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011 100-seed weight" sheetId="1" state="visible" r:id="rId2"/>
    <sheet name="2012 100-seed weight" sheetId="2" state="visible" r:id="rId3"/>
    <sheet name="100-seed weight" sheetId="3" state="visible" r:id="rId4"/>
  </sheets>
  <definedNames>
    <definedName function="false" hidden="true" localSheetId="2" name="_xlnm._FilterDatabase" vbProcedure="false">'100-seed weight'!$A$2:$R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181">
  <si>
    <t xml:space="preserve">id(1)</t>
  </si>
  <si>
    <t xml:space="preserve">id(2)</t>
  </si>
  <si>
    <t xml:space="preserve">epistatic effect/ %</t>
  </si>
  <si>
    <t xml:space="preserve">additive effect/%</t>
  </si>
  <si>
    <t xml:space="preserve">sum of genetic effect/%</t>
  </si>
  <si>
    <t xml:space="preserve">Sat_171*Satt713</t>
  </si>
  <si>
    <t xml:space="preserve">Sat_171</t>
  </si>
  <si>
    <t xml:space="preserve">Satt713</t>
  </si>
  <si>
    <t xml:space="preserve">Sat_171*Satt621</t>
  </si>
  <si>
    <t xml:space="preserve">Satt621</t>
  </si>
  <si>
    <t xml:space="preserve">Sat_319*Satt713</t>
  </si>
  <si>
    <t xml:space="preserve">Sat_319</t>
  </si>
  <si>
    <t xml:space="preserve">Sat_319*Satt373</t>
  </si>
  <si>
    <t xml:space="preserve">Satt373</t>
  </si>
  <si>
    <t xml:space="preserve">Sat_232*Satt146</t>
  </si>
  <si>
    <t xml:space="preserve">Sat_232</t>
  </si>
  <si>
    <t xml:space="preserve">Satt146</t>
  </si>
  <si>
    <t xml:space="preserve">Sat_232*Satt663</t>
  </si>
  <si>
    <t xml:space="preserve">Satt663</t>
  </si>
  <si>
    <t xml:space="preserve">Sat_261*Satt531</t>
  </si>
  <si>
    <t xml:space="preserve">Sat_261</t>
  </si>
  <si>
    <t xml:space="preserve">Satt531</t>
  </si>
  <si>
    <t xml:space="preserve">Satt197*Satt504</t>
  </si>
  <si>
    <t xml:space="preserve">Satt197</t>
  </si>
  <si>
    <t xml:space="preserve">Satt504</t>
  </si>
  <si>
    <t xml:space="preserve">Sat_149*Sat_279</t>
  </si>
  <si>
    <t xml:space="preserve">Sat_149</t>
  </si>
  <si>
    <t xml:space="preserve">Sat_279</t>
  </si>
  <si>
    <t xml:space="preserve">Satt577*Satt504</t>
  </si>
  <si>
    <t xml:space="preserve">Satt577</t>
  </si>
  <si>
    <t xml:space="preserve">Satt577*Satt411</t>
  </si>
  <si>
    <t xml:space="preserve">Satt411</t>
  </si>
  <si>
    <t xml:space="preserve">Satt577*Satt691</t>
  </si>
  <si>
    <t xml:space="preserve">Satt691</t>
  </si>
  <si>
    <t xml:space="preserve">Satt577*Sat_306</t>
  </si>
  <si>
    <t xml:space="preserve">Sat_306</t>
  </si>
  <si>
    <t xml:space="preserve">Satt577*Satt492</t>
  </si>
  <si>
    <t xml:space="preserve">Satt492</t>
  </si>
  <si>
    <t xml:space="preserve">AW620774*Sat_306</t>
  </si>
  <si>
    <t xml:space="preserve">AW620774</t>
  </si>
  <si>
    <t xml:space="preserve">Satt565*Satt194</t>
  </si>
  <si>
    <t xml:space="preserve">Satt565</t>
  </si>
  <si>
    <t xml:space="preserve">Satt194</t>
  </si>
  <si>
    <t xml:space="preserve">Satt565*Satt411</t>
  </si>
  <si>
    <t xml:space="preserve">Satt565*Satt492</t>
  </si>
  <si>
    <t xml:space="preserve">Satt565*Satt691</t>
  </si>
  <si>
    <t xml:space="preserve">Satt565*Satt720</t>
  </si>
  <si>
    <t xml:space="preserve">Satt720</t>
  </si>
  <si>
    <t xml:space="preserve">Satt565*Sat_306</t>
  </si>
  <si>
    <t xml:space="preserve">Satt565*Satt422</t>
  </si>
  <si>
    <t xml:space="preserve">Satt422</t>
  </si>
  <si>
    <t xml:space="preserve">Satt565*Satt504</t>
  </si>
  <si>
    <t xml:space="preserve">Satt194*Satt504</t>
  </si>
  <si>
    <t xml:space="preserve">Satt194*Satt691</t>
  </si>
  <si>
    <t xml:space="preserve">Satt194*Satt720</t>
  </si>
  <si>
    <t xml:space="preserve">Satt713*Satt678</t>
  </si>
  <si>
    <t xml:space="preserve">Satt678</t>
  </si>
  <si>
    <t xml:space="preserve">Satt713*Sat_289</t>
  </si>
  <si>
    <t xml:space="preserve">Sat_289</t>
  </si>
  <si>
    <t xml:space="preserve">Satt713*Satt373</t>
  </si>
  <si>
    <t xml:space="preserve">Satt422*Satt547</t>
  </si>
  <si>
    <t xml:space="preserve">Satt547</t>
  </si>
  <si>
    <t xml:space="preserve">Satt422*Satt504</t>
  </si>
  <si>
    <t xml:space="preserve">Satt422*Satt411</t>
  </si>
  <si>
    <t xml:space="preserve">Satt422*Satt691</t>
  </si>
  <si>
    <t xml:space="preserve">Satt422*Sat_306</t>
  </si>
  <si>
    <t xml:space="preserve">Satt422*Satt492</t>
  </si>
  <si>
    <t xml:space="preserve">Sat_289*Satg001</t>
  </si>
  <si>
    <t xml:space="preserve">Satg001</t>
  </si>
  <si>
    <t xml:space="preserve">Satt135*Satt146</t>
  </si>
  <si>
    <t xml:space="preserve">Satt135</t>
  </si>
  <si>
    <t xml:space="preserve">Satt135*Satt152</t>
  </si>
  <si>
    <t xml:space="preserve">Satt152</t>
  </si>
  <si>
    <t xml:space="preserve">Satt582*Satt146</t>
  </si>
  <si>
    <t xml:space="preserve">Satt582</t>
  </si>
  <si>
    <t xml:space="preserve">Satt582*Satt504</t>
  </si>
  <si>
    <t xml:space="preserve">Satt669*Satt504</t>
  </si>
  <si>
    <t xml:space="preserve">Satt669</t>
  </si>
  <si>
    <t xml:space="preserve">Satt672*Sat_220</t>
  </si>
  <si>
    <t xml:space="preserve">Satt672</t>
  </si>
  <si>
    <t xml:space="preserve">Sat_220</t>
  </si>
  <si>
    <t xml:space="preserve">Satt411*Satt504</t>
  </si>
  <si>
    <t xml:space="preserve">Satt411*Satt691</t>
  </si>
  <si>
    <t xml:space="preserve">Satt411*Satt720</t>
  </si>
  <si>
    <t xml:space="preserve">Satt411*Sat_306</t>
  </si>
  <si>
    <t xml:space="preserve">Satt411*Satt492</t>
  </si>
  <si>
    <t xml:space="preserve">Satt691*Satt504</t>
  </si>
  <si>
    <t xml:space="preserve">Satt691*Satt547</t>
  </si>
  <si>
    <t xml:space="preserve">Satt691*Sat_306</t>
  </si>
  <si>
    <t xml:space="preserve">Satt691*Satt492</t>
  </si>
  <si>
    <t xml:space="preserve">Satt720*Satt504</t>
  </si>
  <si>
    <t xml:space="preserve">Satt720*Sat_306</t>
  </si>
  <si>
    <t xml:space="preserve">Satt720*Satt492</t>
  </si>
  <si>
    <t xml:space="preserve">Satt146*Satt596</t>
  </si>
  <si>
    <t xml:space="preserve">Satt596</t>
  </si>
  <si>
    <t xml:space="preserve">Satt146*Satt152</t>
  </si>
  <si>
    <t xml:space="preserve">Satt146*Satt504</t>
  </si>
  <si>
    <t xml:space="preserve">Satt146*Satt663</t>
  </si>
  <si>
    <t xml:space="preserve">Satt504*Satt547</t>
  </si>
  <si>
    <t xml:space="preserve">Satt504*Satt492</t>
  </si>
  <si>
    <t xml:space="preserve">Satt596*Satt152</t>
  </si>
  <si>
    <t xml:space="preserve">Satt547*Satt492</t>
  </si>
  <si>
    <t xml:space="preserve">Satt547*Sat_306</t>
  </si>
  <si>
    <t xml:space="preserve">Satt388*Sat_306</t>
  </si>
  <si>
    <t xml:space="preserve">Satt388</t>
  </si>
  <si>
    <t xml:space="preserve">Satt678*Satt373</t>
  </si>
  <si>
    <t xml:space="preserve">Sat_306*Satt492</t>
  </si>
  <si>
    <t xml:space="preserve">Satt545*Satg001</t>
  </si>
  <si>
    <t xml:space="preserve">Satt545</t>
  </si>
  <si>
    <t xml:space="preserve">Satt545*Sat_289</t>
  </si>
  <si>
    <t xml:space="preserve">Satt545*Satt713</t>
  </si>
  <si>
    <t xml:space="preserve">Satt545*Satt373</t>
  </si>
  <si>
    <t xml:space="preserve">Sat_212*Satt145</t>
  </si>
  <si>
    <t xml:space="preserve">Sat_212</t>
  </si>
  <si>
    <t xml:space="preserve">Satt145</t>
  </si>
  <si>
    <t xml:space="preserve">Sat_261*Sat_279</t>
  </si>
  <si>
    <t xml:space="preserve">Sat_149*Satt504</t>
  </si>
  <si>
    <t xml:space="preserve">Sat_149*Satt582</t>
  </si>
  <si>
    <t xml:space="preserve">Satt168*Satt146</t>
  </si>
  <si>
    <t xml:space="preserve">Satt168</t>
  </si>
  <si>
    <t xml:space="preserve">Satt168*Satt582</t>
  </si>
  <si>
    <t xml:space="preserve">Satt194*Sat_306</t>
  </si>
  <si>
    <t xml:space="preserve">Satt194*Satt547</t>
  </si>
  <si>
    <t xml:space="preserve">Satt713*Satg001</t>
  </si>
  <si>
    <t xml:space="preserve">Satt713*Sat_224</t>
  </si>
  <si>
    <t xml:space="preserve">Sat_224</t>
  </si>
  <si>
    <t xml:space="preserve">Sat_279*Satt146</t>
  </si>
  <si>
    <t xml:space="preserve">Sat_279*Sat_220</t>
  </si>
  <si>
    <t xml:space="preserve">Sat_279*Satt504</t>
  </si>
  <si>
    <t xml:space="preserve">Sat_279*Satt503</t>
  </si>
  <si>
    <t xml:space="preserve">Satt503</t>
  </si>
  <si>
    <t xml:space="preserve">Sat_279*Satt505</t>
  </si>
  <si>
    <t xml:space="preserve">Satt505</t>
  </si>
  <si>
    <t xml:space="preserve">Sat_279*Satt594</t>
  </si>
  <si>
    <t xml:space="preserve">Satt594</t>
  </si>
  <si>
    <t xml:space="preserve">Sat_279*Sat_001</t>
  </si>
  <si>
    <t xml:space="preserve">Sat_001</t>
  </si>
  <si>
    <t xml:space="preserve">Sat_289*Satt373</t>
  </si>
  <si>
    <t xml:space="preserve">Satt582*Satt672</t>
  </si>
  <si>
    <t xml:space="preserve">Satt582*Satt636</t>
  </si>
  <si>
    <t xml:space="preserve">Satt636</t>
  </si>
  <si>
    <t xml:space="preserve">Satt582*Sat_001</t>
  </si>
  <si>
    <t xml:space="preserve">Satt582*Sat_306</t>
  </si>
  <si>
    <t xml:space="preserve">Satt582*Satt594</t>
  </si>
  <si>
    <t xml:space="preserve">Sat_001*Satt672</t>
  </si>
  <si>
    <t xml:space="preserve">Sat_001*Sat_220</t>
  </si>
  <si>
    <t xml:space="preserve">Sat_001*Satt192</t>
  </si>
  <si>
    <t xml:space="preserve">Satt192</t>
  </si>
  <si>
    <t xml:space="preserve">Sat_001*Satt388</t>
  </si>
  <si>
    <t xml:space="preserve">Sat_001*Satt503</t>
  </si>
  <si>
    <t xml:space="preserve">Sat_001*Satt504</t>
  </si>
  <si>
    <t xml:space="preserve">Sat_001*Satt505</t>
  </si>
  <si>
    <t xml:space="preserve">Sat_001*Satt594</t>
  </si>
  <si>
    <t xml:space="preserve">Sat_220*Satt504</t>
  </si>
  <si>
    <t xml:space="preserve">Sat_220*Satt388</t>
  </si>
  <si>
    <t xml:space="preserve">Sat_220*Satt503</t>
  </si>
  <si>
    <t xml:space="preserve">Sat_220*Satt505</t>
  </si>
  <si>
    <t xml:space="preserve">Sat_220*Satt594</t>
  </si>
  <si>
    <t xml:space="preserve">Satt691*Satt720</t>
  </si>
  <si>
    <t xml:space="preserve">Satt146*Satt636</t>
  </si>
  <si>
    <t xml:space="preserve">Satt146*Satt594</t>
  </si>
  <si>
    <t xml:space="preserve">Satt425*Satt663</t>
  </si>
  <si>
    <t xml:space="preserve">Satt425</t>
  </si>
  <si>
    <t xml:space="preserve">Satt594*Satt504</t>
  </si>
  <si>
    <t xml:space="preserve">Satt594*Satt503</t>
  </si>
  <si>
    <t xml:space="preserve">Satt594*Satt505</t>
  </si>
  <si>
    <t xml:space="preserve">Satt594*Satt388</t>
  </si>
  <si>
    <t xml:space="preserve">Satt594*Sat_306</t>
  </si>
  <si>
    <t xml:space="preserve">Satt504*Satt503</t>
  </si>
  <si>
    <t xml:space="preserve">Satt504*Sat_306</t>
  </si>
  <si>
    <t xml:space="preserve">Satt504*Satt505</t>
  </si>
  <si>
    <t xml:space="preserve">Satt504*Satt388</t>
  </si>
  <si>
    <t xml:space="preserve">Satt505*Satt503</t>
  </si>
  <si>
    <t xml:space="preserve">Satt505*Satt388</t>
  </si>
  <si>
    <t xml:space="preserve">Satt503*Satt388</t>
  </si>
  <si>
    <t xml:space="preserve">Sat_224*Satt373</t>
  </si>
  <si>
    <t xml:space="preserve">epistatic effect/%</t>
  </si>
  <si>
    <t xml:space="preserve">additive effector/%</t>
  </si>
  <si>
    <t xml:space="preserve">additive effect /%</t>
  </si>
  <si>
    <t xml:space="preserve">sum of genentic effect /%</t>
  </si>
  <si>
    <t xml:space="preserve">suinong 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宋体"/>
      <family val="0"/>
      <charset val="134"/>
    </font>
    <font>
      <sz val="8"/>
      <color rgb="FF000000"/>
      <name val="宋体"/>
      <family val="0"/>
      <charset val="134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66"/>
    <col collapsed="false" customWidth="true" hidden="false" outlineLevel="0" max="3" min="2" style="1" width="8.99"/>
    <col collapsed="false" customWidth="true" hidden="false" outlineLevel="0" max="4" min="4" style="2" width="11.99"/>
    <col collapsed="false" customWidth="true" hidden="false" outlineLevel="0" max="5" min="5" style="3" width="22.49"/>
    <col collapsed="false" customWidth="true" hidden="false" outlineLevel="0" max="6" min="6" style="3" width="27.99"/>
    <col collapsed="false" customWidth="true" hidden="false" outlineLevel="0" max="7" min="7" style="3" width="22.49"/>
  </cols>
  <sheetData>
    <row r="1" customFormat="false" ht="14" hidden="false" customHeight="false" outlineLevel="0" collapsed="false">
      <c r="B1" s="1" t="s">
        <v>0</v>
      </c>
      <c r="C1" s="1" t="s">
        <v>1</v>
      </c>
      <c r="D1" s="2" t="s">
        <v>2</v>
      </c>
      <c r="E1" s="3" t="s">
        <v>3</v>
      </c>
      <c r="F1" s="3" t="s">
        <v>3</v>
      </c>
      <c r="G1" s="3" t="s">
        <v>4</v>
      </c>
    </row>
    <row r="2" customFormat="false" ht="14" hidden="false" customHeight="false" outlineLevel="0" collapsed="false">
      <c r="A2" s="1" t="s">
        <v>5</v>
      </c>
      <c r="B2" s="1" t="s">
        <v>6</v>
      </c>
      <c r="C2" s="1" t="s">
        <v>7</v>
      </c>
      <c r="D2" s="2" t="n">
        <v>8.25268817204281</v>
      </c>
      <c r="E2" s="3" t="n">
        <v>-7.38269794721408</v>
      </c>
      <c r="F2" s="3" t="n">
        <v>-12.4046920821114</v>
      </c>
      <c r="G2" s="2" t="n">
        <v>-11.5347018572827</v>
      </c>
    </row>
    <row r="3" customFormat="false" ht="14" hidden="false" customHeight="false" outlineLevel="0" collapsed="false">
      <c r="A3" s="1" t="s">
        <v>8</v>
      </c>
      <c r="B3" s="1" t="s">
        <v>6</v>
      </c>
      <c r="C3" s="1" t="s">
        <v>9</v>
      </c>
      <c r="D3" s="2" t="n">
        <v>-4.07135874877832</v>
      </c>
      <c r="E3" s="3" t="n">
        <v>-2.82991202346042</v>
      </c>
      <c r="F3" s="3" t="n">
        <v>-4.63343108504398</v>
      </c>
      <c r="G3" s="2" t="n">
        <v>-11.5347018572827</v>
      </c>
    </row>
    <row r="4" customFormat="false" ht="14" hidden="false" customHeight="false" outlineLevel="0" collapsed="false">
      <c r="A4" s="1" t="s">
        <v>10</v>
      </c>
      <c r="B4" s="1" t="s">
        <v>11</v>
      </c>
      <c r="C4" s="1" t="s">
        <v>7</v>
      </c>
      <c r="D4" s="2" t="n">
        <v>3.90615835777125</v>
      </c>
      <c r="E4" s="3" t="n">
        <v>-6.39296187683284</v>
      </c>
      <c r="F4" s="3" t="n">
        <v>-7.48387096774195</v>
      </c>
      <c r="G4" s="2" t="n">
        <v>-9.97067448680354</v>
      </c>
    </row>
    <row r="5" customFormat="false" ht="14" hidden="false" customHeight="false" outlineLevel="0" collapsed="false">
      <c r="A5" s="1" t="s">
        <v>12</v>
      </c>
      <c r="B5" s="1" t="s">
        <v>11</v>
      </c>
      <c r="C5" s="1" t="s">
        <v>13</v>
      </c>
      <c r="D5" s="2" t="n">
        <v>-1.80351906158357</v>
      </c>
      <c r="E5" s="3" t="n">
        <v>-7.29618768328447</v>
      </c>
      <c r="F5" s="3" t="n">
        <v>-4.63929618768329</v>
      </c>
      <c r="G5" s="2" t="n">
        <v>-13.7390029325513</v>
      </c>
    </row>
    <row r="6" customFormat="false" ht="14" hidden="false" customHeight="false" outlineLevel="0" collapsed="false">
      <c r="A6" s="1" t="s">
        <v>14</v>
      </c>
      <c r="B6" s="1" t="s">
        <v>15</v>
      </c>
      <c r="C6" s="1" t="s">
        <v>16</v>
      </c>
      <c r="D6" s="2" t="n">
        <v>-4.32232564069853</v>
      </c>
      <c r="E6" s="3" t="n">
        <v>-13.27298227719</v>
      </c>
      <c r="F6" s="3" t="n">
        <v>-5.02932551319649</v>
      </c>
      <c r="G6" s="2" t="n">
        <v>-22.6246334310851</v>
      </c>
    </row>
    <row r="7" customFormat="false" ht="14" hidden="false" customHeight="false" outlineLevel="0" collapsed="false">
      <c r="A7" s="1" t="s">
        <v>17</v>
      </c>
      <c r="B7" s="1" t="s">
        <v>15</v>
      </c>
      <c r="C7" s="1" t="s">
        <v>18</v>
      </c>
      <c r="D7" s="2" t="n">
        <v>-11.1632453567935</v>
      </c>
      <c r="E7" s="3" t="n">
        <v>-6.43206256109502</v>
      </c>
      <c r="F7" s="3" t="n">
        <v>-5.02932551319649</v>
      </c>
      <c r="G7" s="2" t="n">
        <v>-22.6246334310851</v>
      </c>
    </row>
    <row r="8" customFormat="false" ht="14" hidden="false" customHeight="false" outlineLevel="0" collapsed="false">
      <c r="A8" s="1" t="s">
        <v>19</v>
      </c>
      <c r="B8" s="1" t="s">
        <v>20</v>
      </c>
      <c r="C8" s="1" t="s">
        <v>21</v>
      </c>
      <c r="D8" s="2" t="n">
        <v>-34.4721407624634</v>
      </c>
      <c r="E8" s="3" t="n">
        <v>3.4457478005865</v>
      </c>
      <c r="F8" s="3" t="n">
        <v>10.3812316715542</v>
      </c>
      <c r="G8" s="2" t="n">
        <v>-20.6451612903226</v>
      </c>
    </row>
    <row r="9" customFormat="false" ht="14" hidden="false" customHeight="false" outlineLevel="0" collapsed="false">
      <c r="A9" s="1" t="s">
        <v>22</v>
      </c>
      <c r="B9" s="1" t="s">
        <v>23</v>
      </c>
      <c r="C9" s="1" t="s">
        <v>24</v>
      </c>
      <c r="D9" s="2" t="n">
        <v>0.0733137829912086</v>
      </c>
      <c r="E9" s="3" t="n">
        <v>-17.4193548387097</v>
      </c>
      <c r="F9" s="3" t="n">
        <v>-8.81231671554253</v>
      </c>
      <c r="G9" s="2" t="n">
        <v>-26.158357771261</v>
      </c>
    </row>
    <row r="10" customFormat="false" ht="14" hidden="false" customHeight="false" outlineLevel="0" collapsed="false">
      <c r="A10" s="1" t="s">
        <v>25</v>
      </c>
      <c r="B10" s="1" t="s">
        <v>26</v>
      </c>
      <c r="C10" s="1" t="s">
        <v>27</v>
      </c>
      <c r="D10" s="2" t="n">
        <v>1.65982404692081</v>
      </c>
      <c r="E10" s="3" t="n">
        <v>-7.81818181818182</v>
      </c>
      <c r="F10" s="3" t="n">
        <v>-27.2727272727273</v>
      </c>
      <c r="G10" s="2" t="n">
        <v>-33.4310850439883</v>
      </c>
    </row>
    <row r="11" customFormat="false" ht="14" hidden="false" customHeight="false" outlineLevel="0" collapsed="false">
      <c r="A11" s="1" t="s">
        <v>28</v>
      </c>
      <c r="B11" s="1" t="s">
        <v>29</v>
      </c>
      <c r="C11" s="1" t="s">
        <v>24</v>
      </c>
      <c r="D11" s="2" t="n">
        <v>-3.71456500488737</v>
      </c>
      <c r="E11" s="3" t="n">
        <v>-18.5043988269795</v>
      </c>
      <c r="F11" s="3" t="n">
        <v>-3.8514173998047</v>
      </c>
      <c r="G11" s="2" t="n">
        <v>-26.0703812316716</v>
      </c>
    </row>
    <row r="12" customFormat="false" ht="14" hidden="false" customHeight="false" outlineLevel="0" collapsed="false">
      <c r="A12" s="1" t="s">
        <v>30</v>
      </c>
      <c r="B12" s="1" t="s">
        <v>29</v>
      </c>
      <c r="C12" s="1" t="s">
        <v>31</v>
      </c>
      <c r="D12" s="2" t="n">
        <v>-4.06647116324515</v>
      </c>
      <c r="E12" s="3" t="n">
        <v>-14.3695014662757</v>
      </c>
      <c r="F12" s="3" t="n">
        <v>-4.69208211143695</v>
      </c>
      <c r="G12" s="2" t="n">
        <v>-23.1280547409578</v>
      </c>
    </row>
    <row r="13" customFormat="false" ht="14" hidden="false" customHeight="false" outlineLevel="0" collapsed="false">
      <c r="A13" s="1" t="s">
        <v>32</v>
      </c>
      <c r="B13" s="1" t="s">
        <v>29</v>
      </c>
      <c r="C13" s="1" t="s">
        <v>33</v>
      </c>
      <c r="D13" s="2" t="n">
        <v>-6.63929618768327</v>
      </c>
      <c r="E13" s="3" t="n">
        <v>-12.2287390029326</v>
      </c>
      <c r="F13" s="3" t="n">
        <v>-7.20234604105573</v>
      </c>
      <c r="G13" s="2" t="n">
        <v>-26.0703812316716</v>
      </c>
    </row>
    <row r="14" customFormat="false" ht="14" hidden="false" customHeight="false" outlineLevel="0" collapsed="false">
      <c r="A14" s="1" t="s">
        <v>34</v>
      </c>
      <c r="B14" s="1" t="s">
        <v>29</v>
      </c>
      <c r="C14" s="1" t="s">
        <v>35</v>
      </c>
      <c r="D14" s="2" t="n">
        <v>-15.6911045943302</v>
      </c>
      <c r="E14" s="3" t="n">
        <v>-4.85630498533724</v>
      </c>
      <c r="F14" s="3" t="n">
        <v>-2.58064516129033</v>
      </c>
      <c r="G14" s="2" t="n">
        <v>-23.1280547409578</v>
      </c>
    </row>
    <row r="15" customFormat="false" ht="14" hidden="false" customHeight="false" outlineLevel="0" collapsed="false">
      <c r="A15" s="1" t="s">
        <v>36</v>
      </c>
      <c r="B15" s="1" t="s">
        <v>29</v>
      </c>
      <c r="C15" s="1" t="s">
        <v>37</v>
      </c>
      <c r="D15" s="2" t="n">
        <v>-20.918866080156</v>
      </c>
      <c r="E15" s="3" t="n">
        <v>1.07526881720409</v>
      </c>
      <c r="F15" s="3" t="n">
        <v>-3.28445747800588</v>
      </c>
      <c r="G15" s="2" t="n">
        <v>-23.1280547409578</v>
      </c>
    </row>
    <row r="16" customFormat="false" ht="14" hidden="false" customHeight="false" outlineLevel="0" collapsed="false">
      <c r="A16" s="1" t="s">
        <v>38</v>
      </c>
      <c r="B16" s="1" t="s">
        <v>39</v>
      </c>
      <c r="C16" s="1" t="s">
        <v>35</v>
      </c>
      <c r="D16" s="2" t="n">
        <v>38.3870967741936</v>
      </c>
      <c r="E16" s="3" t="n">
        <v>-25.4838709677419</v>
      </c>
      <c r="F16" s="3" t="n">
        <v>-2.63929618768328</v>
      </c>
      <c r="G16" s="2" t="n">
        <v>10.2639296187683</v>
      </c>
    </row>
    <row r="17" customFormat="false" ht="14" hidden="false" customHeight="false" outlineLevel="0" collapsed="false">
      <c r="A17" s="1" t="s">
        <v>40</v>
      </c>
      <c r="B17" s="1" t="s">
        <v>41</v>
      </c>
      <c r="C17" s="1" t="s">
        <v>42</v>
      </c>
      <c r="D17" s="2" t="n">
        <v>118.80742913001</v>
      </c>
      <c r="E17" s="3" t="n">
        <v>-100</v>
      </c>
      <c r="F17" s="3" t="n">
        <v>-41.9354838709677</v>
      </c>
      <c r="G17" s="2" t="n">
        <v>-23.1280547409578</v>
      </c>
    </row>
    <row r="18" customFormat="false" ht="14" hidden="false" customHeight="false" outlineLevel="0" collapsed="false">
      <c r="A18" s="1" t="s">
        <v>43</v>
      </c>
      <c r="B18" s="1" t="s">
        <v>41</v>
      </c>
      <c r="C18" s="1" t="s">
        <v>31</v>
      </c>
      <c r="D18" s="2" t="n">
        <v>33.1769305962856</v>
      </c>
      <c r="E18" s="3" t="n">
        <v>-14.3695014662757</v>
      </c>
      <c r="F18" s="3" t="n">
        <v>-41.9354838709677</v>
      </c>
      <c r="G18" s="2" t="n">
        <v>-23.1280547409578</v>
      </c>
    </row>
    <row r="19" customFormat="false" ht="14" hidden="false" customHeight="false" outlineLevel="0" collapsed="false">
      <c r="A19" s="1" t="s">
        <v>44</v>
      </c>
      <c r="B19" s="1" t="s">
        <v>41</v>
      </c>
      <c r="C19" s="1" t="s">
        <v>37</v>
      </c>
      <c r="D19" s="2" t="n">
        <v>17.7321603128059</v>
      </c>
      <c r="E19" s="3" t="n">
        <v>1.07526881720409</v>
      </c>
      <c r="F19" s="3" t="n">
        <v>-41.9354838709677</v>
      </c>
      <c r="G19" s="2" t="n">
        <v>-23.1280547409578</v>
      </c>
    </row>
    <row r="20" customFormat="false" ht="14" hidden="false" customHeight="false" outlineLevel="0" collapsed="false">
      <c r="A20" s="1" t="s">
        <v>45</v>
      </c>
      <c r="B20" s="1" t="s">
        <v>41</v>
      </c>
      <c r="C20" s="1" t="s">
        <v>33</v>
      </c>
      <c r="D20" s="2" t="n">
        <v>15.7478005865103</v>
      </c>
      <c r="E20" s="3" t="n">
        <v>-12.2287390029326</v>
      </c>
      <c r="F20" s="3" t="n">
        <v>-29.5894428152493</v>
      </c>
      <c r="G20" s="2" t="n">
        <v>-26.0703812316716</v>
      </c>
    </row>
    <row r="21" customFormat="false" ht="14" hidden="false" customHeight="false" outlineLevel="0" collapsed="false">
      <c r="A21" s="1" t="s">
        <v>46</v>
      </c>
      <c r="B21" s="1" t="s">
        <v>41</v>
      </c>
      <c r="C21" s="1" t="s">
        <v>47</v>
      </c>
      <c r="D21" s="2" t="n">
        <v>13.6070381231672</v>
      </c>
      <c r="E21" s="3" t="n">
        <v>-10.0879765395894</v>
      </c>
      <c r="F21" s="3" t="n">
        <v>-29.5894428152493</v>
      </c>
      <c r="G21" s="2" t="n">
        <v>-26.0703812316716</v>
      </c>
    </row>
    <row r="22" customFormat="false" ht="14" hidden="false" customHeight="false" outlineLevel="0" collapsed="false">
      <c r="A22" s="1" t="s">
        <v>48</v>
      </c>
      <c r="B22" s="1" t="s">
        <v>41</v>
      </c>
      <c r="C22" s="1" t="s">
        <v>35</v>
      </c>
      <c r="D22" s="2" t="n">
        <v>2.6080156402739</v>
      </c>
      <c r="E22" s="3" t="n">
        <v>-4.85630498533724</v>
      </c>
      <c r="F22" s="3" t="n">
        <v>-20.8797653958944</v>
      </c>
      <c r="G22" s="2" t="n">
        <v>-23.1280547409578</v>
      </c>
    </row>
    <row r="23" customFormat="false" ht="14" hidden="false" customHeight="false" outlineLevel="0" collapsed="false">
      <c r="A23" s="1" t="s">
        <v>49</v>
      </c>
      <c r="B23" s="1" t="s">
        <v>41</v>
      </c>
      <c r="C23" s="1" t="s">
        <v>50</v>
      </c>
      <c r="D23" s="2" t="n">
        <v>1.44672531769325</v>
      </c>
      <c r="E23" s="3" t="n">
        <v>-3.69501466275659</v>
      </c>
      <c r="F23" s="3" t="n">
        <v>-20.8797653958944</v>
      </c>
      <c r="G23" s="2" t="n">
        <v>-23.1280547409578</v>
      </c>
    </row>
    <row r="24" customFormat="false" ht="14" hidden="false" customHeight="false" outlineLevel="0" collapsed="false">
      <c r="A24" s="1" t="s">
        <v>51</v>
      </c>
      <c r="B24" s="1" t="s">
        <v>41</v>
      </c>
      <c r="C24" s="1" t="s">
        <v>24</v>
      </c>
      <c r="D24" s="2" t="n">
        <v>0.967741935483876</v>
      </c>
      <c r="E24" s="3" t="n">
        <v>-18.5043988269795</v>
      </c>
      <c r="F24" s="3" t="n">
        <v>-8.53372434017595</v>
      </c>
      <c r="G24" s="2" t="n">
        <v>-26.0703812316716</v>
      </c>
    </row>
    <row r="25" customFormat="false" ht="14" hidden="false" customHeight="false" outlineLevel="0" collapsed="false">
      <c r="A25" s="1" t="s">
        <v>52</v>
      </c>
      <c r="B25" s="1" t="s">
        <v>42</v>
      </c>
      <c r="C25" s="1" t="s">
        <v>24</v>
      </c>
      <c r="D25" s="2" t="n">
        <v>9.67741935483872</v>
      </c>
      <c r="E25" s="3" t="n">
        <v>-18.5043988269795</v>
      </c>
      <c r="F25" s="3" t="n">
        <v>-17.2434017595308</v>
      </c>
      <c r="G25" s="2" t="n">
        <v>-26.0703812316716</v>
      </c>
    </row>
    <row r="26" customFormat="false" ht="14" hidden="false" customHeight="false" outlineLevel="0" collapsed="false">
      <c r="A26" s="1" t="s">
        <v>53</v>
      </c>
      <c r="B26" s="1" t="s">
        <v>42</v>
      </c>
      <c r="C26" s="1" t="s">
        <v>33</v>
      </c>
      <c r="D26" s="2" t="n">
        <v>3.4017595307918</v>
      </c>
      <c r="E26" s="3" t="n">
        <v>-12.2287390029326</v>
      </c>
      <c r="F26" s="3" t="n">
        <v>-17.2434017595308</v>
      </c>
      <c r="G26" s="2" t="n">
        <v>-26.0703812316716</v>
      </c>
    </row>
    <row r="27" customFormat="false" ht="14" hidden="false" customHeight="false" outlineLevel="0" collapsed="false">
      <c r="A27" s="1" t="s">
        <v>54</v>
      </c>
      <c r="B27" s="1" t="s">
        <v>42</v>
      </c>
      <c r="C27" s="1" t="s">
        <v>47</v>
      </c>
      <c r="D27" s="2" t="n">
        <v>1.26099706744869</v>
      </c>
      <c r="E27" s="3" t="n">
        <v>-10.0879765395894</v>
      </c>
      <c r="F27" s="3" t="n">
        <v>-17.2434017595308</v>
      </c>
      <c r="G27" s="2" t="n">
        <v>-26.0703812316716</v>
      </c>
    </row>
    <row r="28" customFormat="false" ht="14" hidden="false" customHeight="false" outlineLevel="0" collapsed="false">
      <c r="A28" s="1" t="s">
        <v>55</v>
      </c>
      <c r="B28" s="1" t="s">
        <v>7</v>
      </c>
      <c r="C28" s="1" t="s">
        <v>56</v>
      </c>
      <c r="D28" s="2" t="n">
        <v>8.26735092864107</v>
      </c>
      <c r="E28" s="3" t="n">
        <v>-18.5483870967742</v>
      </c>
      <c r="F28" s="3" t="n">
        <v>-7.52932551319649</v>
      </c>
      <c r="G28" s="2" t="n">
        <v>-17.8103616813296</v>
      </c>
    </row>
    <row r="29" customFormat="false" ht="14" hidden="false" customHeight="false" outlineLevel="0" collapsed="false">
      <c r="A29" s="1" t="s">
        <v>57</v>
      </c>
      <c r="B29" s="1" t="s">
        <v>7</v>
      </c>
      <c r="C29" s="1" t="s">
        <v>58</v>
      </c>
      <c r="D29" s="2" t="n">
        <v>7.70772238514194</v>
      </c>
      <c r="E29" s="3" t="n">
        <v>-16.0410557184751</v>
      </c>
      <c r="F29" s="3" t="n">
        <v>-5.66959921798651</v>
      </c>
      <c r="G29" s="2" t="n">
        <v>-14.0029325513197</v>
      </c>
    </row>
    <row r="30" customFormat="false" ht="14" hidden="false" customHeight="false" outlineLevel="0" collapsed="false">
      <c r="A30" s="1" t="s">
        <v>59</v>
      </c>
      <c r="B30" s="1" t="s">
        <v>7</v>
      </c>
      <c r="C30" s="1" t="s">
        <v>13</v>
      </c>
      <c r="D30" s="2" t="n">
        <v>-7.7202904622264</v>
      </c>
      <c r="E30" s="3" t="n">
        <v>-4.56011730205278</v>
      </c>
      <c r="F30" s="3" t="n">
        <v>-1.72043010752669</v>
      </c>
      <c r="G30" s="2" t="n">
        <v>-14.0008378718059</v>
      </c>
    </row>
    <row r="31" customFormat="false" ht="14" hidden="false" customHeight="false" outlineLevel="0" collapsed="false">
      <c r="A31" s="1" t="s">
        <v>60</v>
      </c>
      <c r="B31" s="1" t="s">
        <v>50</v>
      </c>
      <c r="C31" s="1" t="s">
        <v>61</v>
      </c>
      <c r="D31" s="2" t="n">
        <v>92.3313782991202</v>
      </c>
      <c r="E31" s="3" t="n">
        <v>-6.61290322580646</v>
      </c>
      <c r="F31" s="3" t="n">
        <v>-100</v>
      </c>
      <c r="G31" s="2" t="n">
        <v>-14.2815249266862</v>
      </c>
    </row>
    <row r="32" customFormat="false" ht="14" hidden="false" customHeight="false" outlineLevel="0" collapsed="false">
      <c r="A32" s="1" t="s">
        <v>62</v>
      </c>
      <c r="B32" s="1" t="s">
        <v>50</v>
      </c>
      <c r="C32" s="1" t="s">
        <v>24</v>
      </c>
      <c r="D32" s="2" t="n">
        <v>0.82111436950148</v>
      </c>
      <c r="E32" s="3" t="n">
        <v>-18.5043988269795</v>
      </c>
      <c r="F32" s="3" t="n">
        <v>-8.38709677419356</v>
      </c>
      <c r="G32" s="2" t="n">
        <v>-26.0703812316716</v>
      </c>
    </row>
    <row r="33" customFormat="false" ht="14" hidden="false" customHeight="false" outlineLevel="0" collapsed="false">
      <c r="A33" s="1" t="s">
        <v>63</v>
      </c>
      <c r="B33" s="1" t="s">
        <v>50</v>
      </c>
      <c r="C33" s="1" t="s">
        <v>31</v>
      </c>
      <c r="D33" s="2" t="n">
        <v>0.15640273704811</v>
      </c>
      <c r="E33" s="3" t="n">
        <v>-14.3695014662757</v>
      </c>
      <c r="F33" s="3" t="n">
        <v>-8.91495601173021</v>
      </c>
      <c r="G33" s="2" t="n">
        <v>-23.1280547409578</v>
      </c>
    </row>
    <row r="34" customFormat="false" ht="14" hidden="false" customHeight="false" outlineLevel="0" collapsed="false">
      <c r="A34" s="1" t="s">
        <v>64</v>
      </c>
      <c r="B34" s="1" t="s">
        <v>50</v>
      </c>
      <c r="C34" s="1" t="s">
        <v>33</v>
      </c>
      <c r="D34" s="2" t="n">
        <v>-0.762463343108499</v>
      </c>
      <c r="E34" s="3" t="n">
        <v>-12.2287390029326</v>
      </c>
      <c r="F34" s="3" t="n">
        <v>-13.0791788856305</v>
      </c>
      <c r="G34" s="2" t="n">
        <v>-26.0703812316716</v>
      </c>
    </row>
    <row r="35" customFormat="false" ht="14" hidden="false" customHeight="false" outlineLevel="0" collapsed="false">
      <c r="A35" s="1" t="s">
        <v>65</v>
      </c>
      <c r="B35" s="1" t="s">
        <v>50</v>
      </c>
      <c r="C35" s="1" t="s">
        <v>35</v>
      </c>
      <c r="D35" s="2" t="n">
        <v>-12.8367546432059</v>
      </c>
      <c r="E35" s="3" t="n">
        <v>-4.85630498533724</v>
      </c>
      <c r="F35" s="3" t="n">
        <v>-5.43499511241467</v>
      </c>
      <c r="G35" s="2" t="n">
        <v>-23.1280547409578</v>
      </c>
    </row>
    <row r="36" customFormat="false" ht="14" hidden="false" customHeight="false" outlineLevel="0" collapsed="false">
      <c r="A36" s="1" t="s">
        <v>66</v>
      </c>
      <c r="B36" s="1" t="s">
        <v>50</v>
      </c>
      <c r="C36" s="1" t="s">
        <v>37</v>
      </c>
      <c r="D36" s="2" t="n">
        <v>-13.7047898338217</v>
      </c>
      <c r="E36" s="3" t="n">
        <v>1.07526881720409</v>
      </c>
      <c r="F36" s="3" t="n">
        <v>-10.4985337243402</v>
      </c>
      <c r="G36" s="2" t="n">
        <v>-23.1280547409578</v>
      </c>
    </row>
    <row r="37" customFormat="false" ht="14" hidden="false" customHeight="false" outlineLevel="0" collapsed="false">
      <c r="A37" s="1" t="s">
        <v>67</v>
      </c>
      <c r="B37" s="1" t="s">
        <v>58</v>
      </c>
      <c r="C37" s="1" t="s">
        <v>68</v>
      </c>
      <c r="D37" s="2" t="n">
        <v>8.04859656472554</v>
      </c>
      <c r="E37" s="3" t="n">
        <v>-6.26392961876834</v>
      </c>
      <c r="F37" s="3" t="n">
        <v>-14.3695014662757</v>
      </c>
      <c r="G37" s="2" t="n">
        <v>-12.5848345203185</v>
      </c>
    </row>
    <row r="38" customFormat="false" ht="14" hidden="false" customHeight="false" outlineLevel="0" collapsed="false">
      <c r="A38" s="1" t="s">
        <v>69</v>
      </c>
      <c r="B38" s="1" t="s">
        <v>70</v>
      </c>
      <c r="C38" s="1" t="s">
        <v>16</v>
      </c>
      <c r="D38" s="2" t="n">
        <v>-1.62952101661759</v>
      </c>
      <c r="E38" s="3" t="n">
        <v>-13.8563049853372</v>
      </c>
      <c r="F38" s="3" t="n">
        <v>-6.4613880742915</v>
      </c>
      <c r="G38" s="2" t="n">
        <v>-21.9472140762463</v>
      </c>
    </row>
    <row r="39" customFormat="false" ht="14" hidden="false" customHeight="false" outlineLevel="0" collapsed="false">
      <c r="A39" s="1" t="s">
        <v>71</v>
      </c>
      <c r="B39" s="1" t="s">
        <v>70</v>
      </c>
      <c r="C39" s="1" t="s">
        <v>72</v>
      </c>
      <c r="D39" s="2" t="n">
        <v>-13.4194479355765</v>
      </c>
      <c r="E39" s="3" t="n">
        <v>1.25773867709325</v>
      </c>
      <c r="F39" s="3" t="n">
        <v>-4.83870967741935</v>
      </c>
      <c r="G39" s="2" t="n">
        <v>-17.0004189359026</v>
      </c>
    </row>
    <row r="40" customFormat="false" ht="14" hidden="false" customHeight="false" outlineLevel="0" collapsed="false">
      <c r="A40" s="1" t="s">
        <v>73</v>
      </c>
      <c r="B40" s="1" t="s">
        <v>74</v>
      </c>
      <c r="C40" s="1" t="s">
        <v>16</v>
      </c>
      <c r="D40" s="2" t="n">
        <v>-0.569789576580656</v>
      </c>
      <c r="E40" s="3" t="n">
        <v>-11.4585584195091</v>
      </c>
      <c r="F40" s="3" t="n">
        <v>-14.9706744868035</v>
      </c>
      <c r="G40" s="2" t="n">
        <v>-26.9990224828933</v>
      </c>
    </row>
    <row r="41" customFormat="false" ht="14" hidden="false" customHeight="false" outlineLevel="0" collapsed="false">
      <c r="A41" s="1" t="s">
        <v>75</v>
      </c>
      <c r="B41" s="1" t="s">
        <v>74</v>
      </c>
      <c r="C41" s="1" t="s">
        <v>24</v>
      </c>
      <c r="D41" s="2" t="n">
        <v>-3.30680072615602</v>
      </c>
      <c r="E41" s="3" t="n">
        <v>-8.75855327468211</v>
      </c>
      <c r="F41" s="3" t="n">
        <v>-15.500628403854</v>
      </c>
      <c r="G41" s="2" t="n">
        <v>-27.5659824046921</v>
      </c>
    </row>
    <row r="42" customFormat="false" ht="14" hidden="false" customHeight="false" outlineLevel="0" collapsed="false">
      <c r="A42" s="1" t="s">
        <v>76</v>
      </c>
      <c r="B42" s="1" t="s">
        <v>77</v>
      </c>
      <c r="C42" s="1" t="s">
        <v>24</v>
      </c>
      <c r="D42" s="2" t="n">
        <v>-22.2971652003912</v>
      </c>
      <c r="E42" s="3" t="n">
        <v>-0.293255131964814</v>
      </c>
      <c r="F42" s="3" t="n">
        <v>-5.71847507331379</v>
      </c>
      <c r="G42" s="2" t="n">
        <v>-28.3088954056698</v>
      </c>
    </row>
    <row r="43" customFormat="false" ht="14" hidden="false" customHeight="false" outlineLevel="0" collapsed="false">
      <c r="A43" s="1" t="s">
        <v>78</v>
      </c>
      <c r="B43" s="1" t="s">
        <v>79</v>
      </c>
      <c r="C43" s="1" t="s">
        <v>80</v>
      </c>
      <c r="D43" s="2" t="n">
        <v>26.2873900293255</v>
      </c>
      <c r="E43" s="3" t="n">
        <v>-41.9354838709677</v>
      </c>
      <c r="F43" s="3" t="n">
        <v>-0.879765395894441</v>
      </c>
      <c r="G43" s="2" t="n">
        <v>-16.5278592375367</v>
      </c>
    </row>
    <row r="44" customFormat="false" ht="14" hidden="false" customHeight="false" outlineLevel="0" collapsed="false">
      <c r="A44" s="1" t="s">
        <v>81</v>
      </c>
      <c r="B44" s="1" t="s">
        <v>31</v>
      </c>
      <c r="C44" s="1" t="s">
        <v>24</v>
      </c>
      <c r="D44" s="2" t="n">
        <v>8.24046920821115</v>
      </c>
      <c r="E44" s="3" t="n">
        <v>-18.5043988269795</v>
      </c>
      <c r="F44" s="3" t="n">
        <v>-15.8064516129032</v>
      </c>
      <c r="G44" s="2" t="n">
        <v>-26.0703812316716</v>
      </c>
    </row>
    <row r="45" customFormat="false" ht="14" hidden="false" customHeight="false" outlineLevel="0" collapsed="false">
      <c r="A45" s="1" t="s">
        <v>82</v>
      </c>
      <c r="B45" s="1" t="s">
        <v>31</v>
      </c>
      <c r="C45" s="1" t="s">
        <v>33</v>
      </c>
      <c r="D45" s="2" t="n">
        <v>5.16129032258065</v>
      </c>
      <c r="E45" s="3" t="n">
        <v>-10.0879765395894</v>
      </c>
      <c r="F45" s="3" t="n">
        <v>-17.2434017595308</v>
      </c>
      <c r="G45" s="2" t="n">
        <v>-22.1700879765396</v>
      </c>
    </row>
    <row r="46" customFormat="false" ht="14" hidden="false" customHeight="false" outlineLevel="0" collapsed="false">
      <c r="A46" s="1" t="s">
        <v>83</v>
      </c>
      <c r="B46" s="1" t="s">
        <v>31</v>
      </c>
      <c r="C46" s="1" t="s">
        <v>47</v>
      </c>
      <c r="D46" s="2" t="n">
        <v>-0.762463343108499</v>
      </c>
      <c r="E46" s="3" t="n">
        <v>-9.50146627565983</v>
      </c>
      <c r="F46" s="3" t="n">
        <v>-15.8064516129032</v>
      </c>
      <c r="G46" s="2" t="n">
        <v>-26.0703812316716</v>
      </c>
    </row>
    <row r="47" customFormat="false" ht="14" hidden="false" customHeight="false" outlineLevel="0" collapsed="false">
      <c r="A47" s="1" t="s">
        <v>84</v>
      </c>
      <c r="B47" s="1" t="s">
        <v>31</v>
      </c>
      <c r="C47" s="1" t="s">
        <v>35</v>
      </c>
      <c r="D47" s="2" t="n">
        <v>-3.90224828934486</v>
      </c>
      <c r="E47" s="3" t="n">
        <v>-4.85630498533724</v>
      </c>
      <c r="F47" s="3" t="n">
        <v>-14.3695014662757</v>
      </c>
      <c r="G47" s="2" t="n">
        <v>-23.1280547409578</v>
      </c>
    </row>
    <row r="48" customFormat="false" ht="14" hidden="false" customHeight="false" outlineLevel="0" collapsed="false">
      <c r="A48" s="1" t="s">
        <v>85</v>
      </c>
      <c r="B48" s="1" t="s">
        <v>31</v>
      </c>
      <c r="C48" s="1" t="s">
        <v>37</v>
      </c>
      <c r="D48" s="2" t="n">
        <v>-9.8338220918862</v>
      </c>
      <c r="E48" s="3" t="n">
        <v>1.07526881720409</v>
      </c>
      <c r="F48" s="3" t="n">
        <v>-14.3695014662757</v>
      </c>
      <c r="G48" s="2" t="n">
        <v>-23.1280547409578</v>
      </c>
    </row>
    <row r="49" customFormat="false" ht="14" hidden="false" customHeight="false" outlineLevel="0" collapsed="false">
      <c r="A49" s="1" t="s">
        <v>86</v>
      </c>
      <c r="B49" s="1" t="s">
        <v>33</v>
      </c>
      <c r="C49" s="1" t="s">
        <v>24</v>
      </c>
      <c r="D49" s="2" t="n">
        <v>4.66275659824048</v>
      </c>
      <c r="E49" s="3" t="n">
        <v>-18.5043988269795</v>
      </c>
      <c r="F49" s="3" t="n">
        <v>-12.2287390029326</v>
      </c>
      <c r="G49" s="2" t="n">
        <v>-26.0703812316716</v>
      </c>
    </row>
    <row r="50" customFormat="false" ht="14" hidden="false" customHeight="false" outlineLevel="0" collapsed="false">
      <c r="A50" s="1" t="s">
        <v>87</v>
      </c>
      <c r="B50" s="1" t="s">
        <v>33</v>
      </c>
      <c r="C50" s="1" t="s">
        <v>61</v>
      </c>
      <c r="D50" s="2" t="n">
        <v>-2.47800586510264</v>
      </c>
      <c r="E50" s="3" t="n">
        <v>-9.60410557184751</v>
      </c>
      <c r="F50" s="3" t="n">
        <v>-10.0879765395894</v>
      </c>
      <c r="G50" s="2" t="n">
        <v>-22.1700879765396</v>
      </c>
    </row>
    <row r="51" customFormat="false" ht="14" hidden="false" customHeight="false" outlineLevel="0" collapsed="false">
      <c r="A51" s="1" t="s">
        <v>88</v>
      </c>
      <c r="B51" s="1" t="s">
        <v>33</v>
      </c>
      <c r="C51" s="1" t="s">
        <v>35</v>
      </c>
      <c r="D51" s="2" t="n">
        <v>-6.92082111436949</v>
      </c>
      <c r="E51" s="3" t="n">
        <v>-6.92082111436951</v>
      </c>
      <c r="F51" s="3" t="n">
        <v>-12.2287390029326</v>
      </c>
      <c r="G51" s="2" t="n">
        <v>-26.0703812316716</v>
      </c>
    </row>
    <row r="52" customFormat="false" ht="14" hidden="false" customHeight="false" outlineLevel="0" collapsed="false">
      <c r="A52" s="1" t="s">
        <v>89</v>
      </c>
      <c r="B52" s="1" t="s">
        <v>33</v>
      </c>
      <c r="C52" s="1" t="s">
        <v>37</v>
      </c>
      <c r="D52" s="2" t="n">
        <v>-10.3372434017595</v>
      </c>
      <c r="E52" s="3" t="n">
        <v>-3.50439882697947</v>
      </c>
      <c r="F52" s="3" t="n">
        <v>-12.2287390029326</v>
      </c>
      <c r="G52" s="2" t="n">
        <v>-26.0703812316716</v>
      </c>
    </row>
    <row r="53" customFormat="false" ht="14" hidden="false" customHeight="false" outlineLevel="0" collapsed="false">
      <c r="A53" s="1" t="s">
        <v>90</v>
      </c>
      <c r="B53" s="1" t="s">
        <v>47</v>
      </c>
      <c r="C53" s="1" t="s">
        <v>24</v>
      </c>
      <c r="D53" s="2" t="n">
        <v>1.93548387096775</v>
      </c>
      <c r="E53" s="3" t="n">
        <v>-18.5043988269795</v>
      </c>
      <c r="F53" s="3" t="n">
        <v>-9.50146627565983</v>
      </c>
      <c r="G53" s="2" t="n">
        <v>-26.0703812316716</v>
      </c>
    </row>
    <row r="54" customFormat="false" ht="14" hidden="false" customHeight="false" outlineLevel="0" collapsed="false">
      <c r="A54" s="1" t="s">
        <v>91</v>
      </c>
      <c r="B54" s="1" t="s">
        <v>47</v>
      </c>
      <c r="C54" s="1" t="s">
        <v>35</v>
      </c>
      <c r="D54" s="2" t="n">
        <v>-9.64809384164222</v>
      </c>
      <c r="E54" s="3" t="n">
        <v>-6.92082111436951</v>
      </c>
      <c r="F54" s="3" t="n">
        <v>-9.50146627565983</v>
      </c>
      <c r="G54" s="2" t="n">
        <v>-26.0703812316716</v>
      </c>
    </row>
    <row r="55" customFormat="false" ht="14" hidden="false" customHeight="false" outlineLevel="0" collapsed="false">
      <c r="A55" s="1" t="s">
        <v>92</v>
      </c>
      <c r="B55" s="1" t="s">
        <v>47</v>
      </c>
      <c r="C55" s="1" t="s">
        <v>37</v>
      </c>
      <c r="D55" s="2" t="n">
        <v>-12.4780058651026</v>
      </c>
      <c r="E55" s="3" t="n">
        <v>-3.50439882697947</v>
      </c>
      <c r="F55" s="3" t="n">
        <v>-10.0879765395894</v>
      </c>
      <c r="G55" s="2" t="n">
        <v>-26.0703812316716</v>
      </c>
    </row>
    <row r="56" customFormat="false" ht="14" hidden="false" customHeight="false" outlineLevel="0" collapsed="false">
      <c r="A56" s="1" t="s">
        <v>93</v>
      </c>
      <c r="B56" s="1" t="s">
        <v>16</v>
      </c>
      <c r="C56" s="1" t="s">
        <v>94</v>
      </c>
      <c r="D56" s="2" t="n">
        <v>4.84652981427157</v>
      </c>
      <c r="E56" s="3" t="n">
        <v>-4.9462365591396</v>
      </c>
      <c r="F56" s="3" t="n">
        <v>-14.6510263929619</v>
      </c>
      <c r="G56" s="2" t="n">
        <v>-14.7507331378299</v>
      </c>
    </row>
    <row r="57" customFormat="false" ht="14" hidden="false" customHeight="false" outlineLevel="0" collapsed="false">
      <c r="A57" s="1" t="s">
        <v>95</v>
      </c>
      <c r="B57" s="1" t="s">
        <v>16</v>
      </c>
      <c r="C57" s="1" t="s">
        <v>72</v>
      </c>
      <c r="D57" s="2" t="n">
        <v>4.37234515240408</v>
      </c>
      <c r="E57" s="3" t="n">
        <v>0.389051808406456</v>
      </c>
      <c r="F57" s="3" t="n">
        <v>-16.1396960810452</v>
      </c>
      <c r="G57" s="2" t="n">
        <v>-11.3782991202346</v>
      </c>
    </row>
    <row r="58" customFormat="false" ht="14" hidden="false" customHeight="false" outlineLevel="0" collapsed="false">
      <c r="A58" s="1" t="s">
        <v>96</v>
      </c>
      <c r="B58" s="1" t="s">
        <v>16</v>
      </c>
      <c r="C58" s="1" t="s">
        <v>24</v>
      </c>
      <c r="D58" s="2" t="n">
        <v>-3.21114369501467</v>
      </c>
      <c r="E58" s="3" t="n">
        <v>-13.1818181818182</v>
      </c>
      <c r="F58" s="3" t="n">
        <v>-11.217008797654</v>
      </c>
      <c r="G58" s="2" t="n">
        <v>-27.6099706744868</v>
      </c>
    </row>
    <row r="59" customFormat="false" ht="14" hidden="false" customHeight="false" outlineLevel="0" collapsed="false">
      <c r="A59" s="1" t="s">
        <v>97</v>
      </c>
      <c r="B59" s="1" t="s">
        <v>16</v>
      </c>
      <c r="C59" s="1" t="s">
        <v>18</v>
      </c>
      <c r="D59" s="2" t="n">
        <v>-3.52661512485513</v>
      </c>
      <c r="E59" s="3" t="n">
        <v>-6.43206256109502</v>
      </c>
      <c r="F59" s="3" t="n">
        <v>-12.6659557451349</v>
      </c>
      <c r="G59" s="2" t="n">
        <v>-22.6246334310851</v>
      </c>
    </row>
    <row r="60" customFormat="false" ht="14" hidden="false" customHeight="false" outlineLevel="0" collapsed="false">
      <c r="A60" s="1" t="s">
        <v>98</v>
      </c>
      <c r="B60" s="1" t="s">
        <v>24</v>
      </c>
      <c r="C60" s="1" t="s">
        <v>61</v>
      </c>
      <c r="D60" s="2" t="n">
        <v>-0.0659824046920742</v>
      </c>
      <c r="E60" s="3" t="n">
        <v>-7.5</v>
      </c>
      <c r="F60" s="3" t="n">
        <v>-18.5043988269795</v>
      </c>
      <c r="G60" s="2" t="n">
        <v>-26.0703812316716</v>
      </c>
    </row>
    <row r="61" customFormat="false" ht="14" hidden="false" customHeight="false" outlineLevel="0" collapsed="false">
      <c r="A61" s="1" t="s">
        <v>99</v>
      </c>
      <c r="B61" s="1" t="s">
        <v>24</v>
      </c>
      <c r="C61" s="1" t="s">
        <v>37</v>
      </c>
      <c r="D61" s="2" t="n">
        <v>-4.0615835777126</v>
      </c>
      <c r="E61" s="3" t="n">
        <v>-3.50439882697947</v>
      </c>
      <c r="F61" s="3" t="n">
        <v>-18.5043988269795</v>
      </c>
      <c r="G61" s="2" t="n">
        <v>-26.0703812316716</v>
      </c>
    </row>
    <row r="62" customFormat="false" ht="14" hidden="false" customHeight="false" outlineLevel="0" collapsed="false">
      <c r="A62" s="1" t="s">
        <v>100</v>
      </c>
      <c r="B62" s="1" t="s">
        <v>94</v>
      </c>
      <c r="C62" s="1" t="s">
        <v>72</v>
      </c>
      <c r="D62" s="2" t="n">
        <v>-22.9575852943278</v>
      </c>
      <c r="E62" s="3" t="n">
        <v>-1.23596309276893</v>
      </c>
      <c r="F62" s="3" t="n">
        <v>9.44281524926686</v>
      </c>
      <c r="G62" s="2" t="n">
        <v>-14.7507331378299</v>
      </c>
    </row>
    <row r="63" customFormat="false" ht="14" hidden="false" customHeight="false" outlineLevel="0" collapsed="false">
      <c r="A63" s="1" t="s">
        <v>101</v>
      </c>
      <c r="B63" s="1" t="s">
        <v>61</v>
      </c>
      <c r="C63" s="1" t="s">
        <v>37</v>
      </c>
      <c r="D63" s="2" t="n">
        <v>-14.1397849462364</v>
      </c>
      <c r="E63" s="3" t="n">
        <v>0.293255131964814</v>
      </c>
      <c r="F63" s="3" t="n">
        <v>-9.28152492668623</v>
      </c>
      <c r="G63" s="2" t="n">
        <v>-23.1280547409578</v>
      </c>
    </row>
    <row r="64" customFormat="false" ht="14" hidden="false" customHeight="false" outlineLevel="0" collapsed="false">
      <c r="A64" s="1" t="s">
        <v>102</v>
      </c>
      <c r="B64" s="1" t="s">
        <v>61</v>
      </c>
      <c r="C64" s="1" t="s">
        <v>35</v>
      </c>
      <c r="D64" s="2" t="n">
        <v>-20.4926686217009</v>
      </c>
      <c r="E64" s="3" t="n">
        <v>10.2639296187683</v>
      </c>
      <c r="F64" s="3" t="n">
        <v>-6.09970674486803</v>
      </c>
      <c r="G64" s="2" t="n">
        <v>-16.3284457478006</v>
      </c>
    </row>
    <row r="65" customFormat="false" ht="14" hidden="false" customHeight="false" outlineLevel="0" collapsed="false">
      <c r="A65" s="1" t="s">
        <v>103</v>
      </c>
      <c r="B65" s="1" t="s">
        <v>104</v>
      </c>
      <c r="C65" s="1" t="s">
        <v>35</v>
      </c>
      <c r="D65" s="2" t="n">
        <v>31.9354838709677</v>
      </c>
      <c r="E65" s="3" t="n">
        <v>-19.0322580645161</v>
      </c>
      <c r="F65" s="3" t="n">
        <v>-2.63929618768328</v>
      </c>
      <c r="G65" s="2" t="n">
        <v>10.2639296187683</v>
      </c>
    </row>
    <row r="66" customFormat="false" ht="14" hidden="false" customHeight="false" outlineLevel="0" collapsed="false">
      <c r="A66" s="1" t="s">
        <v>105</v>
      </c>
      <c r="B66" s="1" t="s">
        <v>56</v>
      </c>
      <c r="C66" s="1" t="s">
        <v>13</v>
      </c>
      <c r="D66" s="2" t="n">
        <v>8.58993157380236</v>
      </c>
      <c r="E66" s="3" t="n">
        <v>-7.85190615835778</v>
      </c>
      <c r="F66" s="3" t="n">
        <v>-18.5483870967742</v>
      </c>
      <c r="G66" s="2" t="n">
        <v>-17.8103616813296</v>
      </c>
    </row>
    <row r="67" customFormat="false" ht="14" hidden="false" customHeight="false" outlineLevel="0" collapsed="false">
      <c r="A67" s="1" t="s">
        <v>106</v>
      </c>
      <c r="B67" s="1" t="s">
        <v>35</v>
      </c>
      <c r="C67" s="1" t="s">
        <v>37</v>
      </c>
      <c r="D67" s="2" t="n">
        <v>-19.3470185728246</v>
      </c>
      <c r="E67" s="3" t="n">
        <v>1.07526881720409</v>
      </c>
      <c r="F67" s="3" t="n">
        <v>-4.85630498533724</v>
      </c>
      <c r="G67" s="2" t="n">
        <v>-23.12805474095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32"/>
    <col collapsed="false" customWidth="true" hidden="false" outlineLevel="0" max="3" min="2" style="1" width="8.99"/>
    <col collapsed="false" customWidth="true" hidden="false" outlineLevel="0" max="4" min="4" style="3" width="18.83"/>
    <col collapsed="false" customWidth="true" hidden="false" outlineLevel="0" max="6" min="5" style="3" width="16.99"/>
    <col collapsed="false" customWidth="true" hidden="false" outlineLevel="0" max="7" min="7" style="3" width="22.49"/>
  </cols>
  <sheetData>
    <row r="1" customFormat="false" ht="14" hidden="false" customHeight="false" outlineLevel="0" collapsed="false">
      <c r="B1" s="1" t="s">
        <v>0</v>
      </c>
      <c r="C1" s="1" t="s">
        <v>1</v>
      </c>
      <c r="D1" s="2" t="s">
        <v>2</v>
      </c>
      <c r="E1" s="3" t="s">
        <v>3</v>
      </c>
      <c r="F1" s="3" t="s">
        <v>3</v>
      </c>
      <c r="G1" s="3" t="s">
        <v>4</v>
      </c>
    </row>
    <row r="2" customFormat="false" ht="14" hidden="false" customHeight="false" outlineLevel="0" collapsed="false">
      <c r="A2" s="1" t="s">
        <v>107</v>
      </c>
      <c r="B2" s="1" t="s">
        <v>108</v>
      </c>
      <c r="C2" s="1" t="s">
        <v>68</v>
      </c>
      <c r="D2" s="3" t="n">
        <v>0.365525741354271</v>
      </c>
      <c r="E2" s="3" t="n">
        <v>-3.19872380184985</v>
      </c>
      <c r="F2" s="3" t="n">
        <v>5.33428811748386</v>
      </c>
      <c r="G2" s="3" t="n">
        <v>2.50109005698828</v>
      </c>
    </row>
    <row r="3" customFormat="false" ht="14" hidden="false" customHeight="false" outlineLevel="0" collapsed="false">
      <c r="A3" s="1" t="s">
        <v>109</v>
      </c>
      <c r="B3" s="1" t="s">
        <v>108</v>
      </c>
      <c r="C3" s="1" t="s">
        <v>58</v>
      </c>
      <c r="D3" s="3" t="n">
        <v>4.12679952075417</v>
      </c>
      <c r="E3" s="3" t="n">
        <v>-7.16515796921702</v>
      </c>
      <c r="F3" s="3" t="n">
        <v>5.33428811748386</v>
      </c>
      <c r="G3" s="3" t="n">
        <v>2.29592966902101</v>
      </c>
    </row>
    <row r="4" customFormat="false" ht="14" hidden="false" customHeight="false" outlineLevel="0" collapsed="false">
      <c r="A4" s="1" t="s">
        <v>110</v>
      </c>
      <c r="B4" s="1" t="s">
        <v>108</v>
      </c>
      <c r="C4" s="1" t="s">
        <v>7</v>
      </c>
      <c r="D4" s="3" t="n">
        <v>-7.85473723097772</v>
      </c>
      <c r="E4" s="3" t="n">
        <v>4.77946797016773</v>
      </c>
      <c r="F4" s="3" t="n">
        <v>5.33428811748386</v>
      </c>
      <c r="G4" s="3" t="n">
        <v>2.25901885667387</v>
      </c>
    </row>
    <row r="5" customFormat="false" ht="14" hidden="false" customHeight="false" outlineLevel="0" collapsed="false">
      <c r="A5" s="1" t="s">
        <v>111</v>
      </c>
      <c r="B5" s="1" t="s">
        <v>108</v>
      </c>
      <c r="C5" s="1" t="s">
        <v>13</v>
      </c>
      <c r="D5" s="3" t="n">
        <v>-5.72947267304669</v>
      </c>
      <c r="E5" s="3" t="n">
        <v>5.63650899362521</v>
      </c>
      <c r="F5" s="3" t="n">
        <v>2.23605901475365</v>
      </c>
      <c r="G5" s="3" t="n">
        <v>2.14309533533218</v>
      </c>
    </row>
    <row r="6" customFormat="false" ht="14" hidden="false" customHeight="false" outlineLevel="0" collapsed="false">
      <c r="A6" s="1" t="s">
        <v>112</v>
      </c>
      <c r="B6" s="1" t="s">
        <v>113</v>
      </c>
      <c r="C6" s="1" t="s">
        <v>114</v>
      </c>
      <c r="D6" s="3" t="n">
        <v>99.6108873062531</v>
      </c>
      <c r="E6" s="3" t="n">
        <v>-100</v>
      </c>
      <c r="F6" s="3" t="n">
        <v>-5.29944413449853</v>
      </c>
      <c r="G6" s="3" t="n">
        <v>-5.68855682824548</v>
      </c>
    </row>
    <row r="7" customFormat="false" ht="14" hidden="false" customHeight="false" outlineLevel="0" collapsed="false">
      <c r="A7" s="1" t="s">
        <v>115</v>
      </c>
      <c r="B7" s="1" t="s">
        <v>20</v>
      </c>
      <c r="C7" s="1" t="s">
        <v>27</v>
      </c>
      <c r="D7" s="3" t="n">
        <v>2.72423070233704</v>
      </c>
      <c r="E7" s="3" t="n">
        <v>-2.94457025065396</v>
      </c>
      <c r="F7" s="3" t="n">
        <v>-5.88184206111789</v>
      </c>
      <c r="G7" s="3" t="n">
        <v>-6.10218160943481</v>
      </c>
    </row>
    <row r="8" customFormat="false" ht="14" hidden="false" customHeight="false" outlineLevel="0" collapsed="false">
      <c r="A8" s="1" t="s">
        <v>116</v>
      </c>
      <c r="B8" s="1" t="s">
        <v>26</v>
      </c>
      <c r="C8" s="1" t="s">
        <v>24</v>
      </c>
      <c r="D8" s="3" t="n">
        <v>2.21663401755783</v>
      </c>
      <c r="E8" s="3" t="n">
        <v>-9.28368735971731</v>
      </c>
      <c r="F8" s="3" t="n">
        <v>0.51612903225807</v>
      </c>
      <c r="G8" s="3" t="n">
        <v>-6.55092430990141</v>
      </c>
    </row>
    <row r="9" customFormat="false" ht="14" hidden="false" customHeight="false" outlineLevel="0" collapsed="false">
      <c r="A9" s="1" t="s">
        <v>117</v>
      </c>
      <c r="B9" s="1" t="s">
        <v>26</v>
      </c>
      <c r="C9" s="1" t="s">
        <v>74</v>
      </c>
      <c r="D9" s="3" t="n">
        <v>6.04801449700946</v>
      </c>
      <c r="E9" s="3" t="n">
        <v>-3.56975638314722</v>
      </c>
      <c r="F9" s="3" t="n">
        <v>-9.23816681355191</v>
      </c>
      <c r="G9" s="3" t="n">
        <v>-6.75990869968967</v>
      </c>
    </row>
    <row r="10" customFormat="false" ht="14" hidden="false" customHeight="false" outlineLevel="0" collapsed="false">
      <c r="A10" s="1" t="e">
        <f aca="false">NA()</f>
        <v>#N/A</v>
      </c>
      <c r="B10" s="1" t="e">
        <f aca="false">NA()</f>
        <v>#N/A</v>
      </c>
      <c r="C10" s="1" t="e">
        <f aca="false">NA()</f>
        <v>#N/A</v>
      </c>
      <c r="D10" s="3" t="e">
        <f aca="false">NA()</f>
        <v>#N/A</v>
      </c>
      <c r="E10" s="3" t="e">
        <f aca="false">NA()</f>
        <v>#N/A</v>
      </c>
      <c r="F10" s="3" t="e">
        <f aca="false">NA()</f>
        <v>#N/A</v>
      </c>
      <c r="G10" s="3" t="e">
        <f aca="false">NA()</f>
        <v>#N/A</v>
      </c>
    </row>
    <row r="11" customFormat="false" ht="14" hidden="false" customHeight="false" outlineLevel="0" collapsed="false">
      <c r="A11" s="1" t="s">
        <v>36</v>
      </c>
      <c r="B11" s="1" t="s">
        <v>29</v>
      </c>
      <c r="C11" s="1" t="s">
        <v>37</v>
      </c>
      <c r="D11" s="3" t="n">
        <v>-35.2502269226796</v>
      </c>
      <c r="E11" s="3" t="n">
        <v>27.1392647129683</v>
      </c>
      <c r="F11" s="3" t="n">
        <v>5.73080110679062</v>
      </c>
      <c r="G11" s="3" t="n">
        <v>-2.38016110292071</v>
      </c>
    </row>
    <row r="12" customFormat="false" ht="14" hidden="false" customHeight="false" outlineLevel="0" collapsed="false">
      <c r="A12" s="1" t="s">
        <v>30</v>
      </c>
      <c r="B12" s="1" t="s">
        <v>29</v>
      </c>
      <c r="C12" s="1" t="s">
        <v>31</v>
      </c>
      <c r="D12" s="3" t="n">
        <v>-15.9692813051529</v>
      </c>
      <c r="E12" s="3" t="n">
        <v>5.63020697980938</v>
      </c>
      <c r="F12" s="3" t="n">
        <v>6.90722527964867</v>
      </c>
      <c r="G12" s="3" t="n">
        <v>-3.43184904569489</v>
      </c>
    </row>
    <row r="13" customFormat="false" ht="14" hidden="false" customHeight="false" outlineLevel="0" collapsed="false">
      <c r="A13" s="1" t="s">
        <v>34</v>
      </c>
      <c r="B13" s="1" t="s">
        <v>29</v>
      </c>
      <c r="C13" s="1" t="s">
        <v>35</v>
      </c>
      <c r="D13" s="3" t="n">
        <v>-6.84631855780979</v>
      </c>
      <c r="E13" s="3" t="n">
        <v>-4.91935256516834</v>
      </c>
      <c r="F13" s="3" t="n">
        <v>7.83620592742816</v>
      </c>
      <c r="G13" s="3" t="n">
        <v>-3.92946519554997</v>
      </c>
    </row>
    <row r="14" customFormat="false" ht="14" hidden="false" customHeight="false" outlineLevel="0" collapsed="false">
      <c r="A14" s="1" t="s">
        <v>118</v>
      </c>
      <c r="B14" s="1" t="s">
        <v>119</v>
      </c>
      <c r="C14" s="1" t="s">
        <v>16</v>
      </c>
      <c r="D14" s="3" t="n">
        <v>0.0853622619315792</v>
      </c>
      <c r="E14" s="3" t="n">
        <v>-1.20258690511847</v>
      </c>
      <c r="F14" s="3" t="n">
        <v>-6.04045963373782</v>
      </c>
      <c r="G14" s="3" t="n">
        <v>-7.15768427692472</v>
      </c>
    </row>
    <row r="15" customFormat="false" ht="14" hidden="false" customHeight="false" outlineLevel="0" collapsed="false">
      <c r="A15" s="1" t="s">
        <v>120</v>
      </c>
      <c r="B15" s="1" t="s">
        <v>119</v>
      </c>
      <c r="C15" s="1" t="s">
        <v>74</v>
      </c>
      <c r="D15" s="3" t="n">
        <v>2.17773326713847</v>
      </c>
      <c r="E15" s="3" t="n">
        <v>-3.40908723788211</v>
      </c>
      <c r="F15" s="3" t="n">
        <v>-6.04045963373782</v>
      </c>
      <c r="G15" s="3" t="n">
        <v>-7.27181360448146</v>
      </c>
    </row>
    <row r="16" customFormat="false" ht="14" hidden="false" customHeight="false" outlineLevel="0" collapsed="false">
      <c r="A16" s="1" t="s">
        <v>44</v>
      </c>
      <c r="B16" s="1" t="s">
        <v>41</v>
      </c>
      <c r="C16" s="1" t="s">
        <v>37</v>
      </c>
      <c r="D16" s="3" t="n">
        <v>-26.455091810059</v>
      </c>
      <c r="E16" s="3" t="n">
        <v>27.1392647129683</v>
      </c>
      <c r="F16" s="3" t="n">
        <v>-3.54406864833665</v>
      </c>
      <c r="G16" s="3" t="n">
        <v>-2.85989574542729</v>
      </c>
    </row>
    <row r="17" customFormat="false" ht="14" hidden="false" customHeight="false" outlineLevel="0" collapsed="false">
      <c r="A17" s="1" t="s">
        <v>49</v>
      </c>
      <c r="B17" s="1" t="s">
        <v>41</v>
      </c>
      <c r="C17" s="1" t="s">
        <v>50</v>
      </c>
      <c r="D17" s="3" t="n">
        <v>-13.6100973882364</v>
      </c>
      <c r="E17" s="3" t="n">
        <v>9.82449547845453</v>
      </c>
      <c r="F17" s="3" t="n">
        <v>0.225070104982406</v>
      </c>
      <c r="G17" s="3" t="n">
        <v>-3.56053180479943</v>
      </c>
    </row>
    <row r="18" customFormat="false" ht="14" hidden="false" customHeight="false" outlineLevel="0" collapsed="false">
      <c r="A18" s="1" t="s">
        <v>43</v>
      </c>
      <c r="B18" s="1" t="s">
        <v>41</v>
      </c>
      <c r="C18" s="1" t="s">
        <v>31</v>
      </c>
      <c r="D18" s="3" t="n">
        <v>-6.05857154585651</v>
      </c>
      <c r="E18" s="3" t="n">
        <v>5.63020697980938</v>
      </c>
      <c r="F18" s="3" t="n">
        <v>-3.54406864833665</v>
      </c>
      <c r="G18" s="3" t="n">
        <v>-3.97243321438379</v>
      </c>
    </row>
    <row r="19" customFormat="false" ht="14" hidden="false" customHeight="false" outlineLevel="0" collapsed="false">
      <c r="A19" s="1" t="s">
        <v>48</v>
      </c>
      <c r="B19" s="1" t="s">
        <v>41</v>
      </c>
      <c r="C19" s="1" t="s">
        <v>35</v>
      </c>
      <c r="D19" s="3" t="n">
        <v>0.371137825543939</v>
      </c>
      <c r="E19" s="3" t="n">
        <v>-4.91935256516834</v>
      </c>
      <c r="F19" s="3" t="n">
        <v>0.225070104982406</v>
      </c>
      <c r="G19" s="3" t="n">
        <v>-4.32314463464199</v>
      </c>
    </row>
    <row r="20" customFormat="false" ht="14" hidden="false" customHeight="false" outlineLevel="0" collapsed="false">
      <c r="A20" s="1" t="s">
        <v>40</v>
      </c>
      <c r="B20" s="1" t="s">
        <v>41</v>
      </c>
      <c r="C20" s="1" t="s">
        <v>42</v>
      </c>
      <c r="D20" s="3" t="n">
        <v>94.1080040384455</v>
      </c>
      <c r="E20" s="3" t="n">
        <v>-100</v>
      </c>
      <c r="F20" s="3" t="n">
        <v>-3.54406864833665</v>
      </c>
      <c r="G20" s="3" t="n">
        <v>-9.43606460989117</v>
      </c>
    </row>
    <row r="21" customFormat="false" ht="14" hidden="false" customHeight="false" outlineLevel="0" collapsed="false">
      <c r="A21" s="1" t="s">
        <v>121</v>
      </c>
      <c r="B21" s="1" t="s">
        <v>42</v>
      </c>
      <c r="C21" s="1" t="s">
        <v>35</v>
      </c>
      <c r="D21" s="3" t="n">
        <v>95.4121525802686</v>
      </c>
      <c r="E21" s="3" t="n">
        <v>-4.91935256516834</v>
      </c>
      <c r="F21" s="3" t="n">
        <v>-100</v>
      </c>
      <c r="G21" s="3" t="n">
        <v>-9.50719998489971</v>
      </c>
    </row>
    <row r="22" customFormat="false" ht="14" hidden="false" customHeight="false" outlineLevel="0" collapsed="false">
      <c r="A22" s="1" t="s">
        <v>122</v>
      </c>
      <c r="B22" s="1" t="s">
        <v>42</v>
      </c>
      <c r="C22" s="1" t="s">
        <v>61</v>
      </c>
      <c r="D22" s="3" t="n">
        <v>91.0091189502831</v>
      </c>
      <c r="E22" s="3" t="n">
        <v>-0.276153464456302</v>
      </c>
      <c r="F22" s="3" t="n">
        <v>-100</v>
      </c>
      <c r="G22" s="3" t="n">
        <v>-9.2670345141732</v>
      </c>
    </row>
    <row r="23" customFormat="false" ht="14" hidden="false" customHeight="false" outlineLevel="0" collapsed="false">
      <c r="A23" s="1" t="s">
        <v>57</v>
      </c>
      <c r="B23" s="1" t="s">
        <v>7</v>
      </c>
      <c r="C23" s="1" t="s">
        <v>58</v>
      </c>
      <c r="D23" s="3" t="n">
        <v>5.77590609099386</v>
      </c>
      <c r="E23" s="3" t="n">
        <v>-7.77156167667801</v>
      </c>
      <c r="F23" s="3" t="n">
        <v>3.23229072438826</v>
      </c>
      <c r="G23" s="3" t="n">
        <v>1.23663513870412</v>
      </c>
    </row>
    <row r="24" customFormat="false" ht="14" hidden="false" customHeight="false" outlineLevel="0" collapsed="false">
      <c r="A24" s="1" t="s">
        <v>123</v>
      </c>
      <c r="B24" s="1" t="s">
        <v>7</v>
      </c>
      <c r="C24" s="1" t="s">
        <v>68</v>
      </c>
      <c r="D24" s="3" t="n">
        <v>-0.10410210947496</v>
      </c>
      <c r="E24" s="3" t="n">
        <v>-3.19872380184985</v>
      </c>
      <c r="F24" s="3" t="n">
        <v>5.13908285228035</v>
      </c>
      <c r="G24" s="3" t="n">
        <v>1.83625694095554</v>
      </c>
    </row>
    <row r="25" customFormat="false" ht="14" hidden="false" customHeight="false" outlineLevel="0" collapsed="false">
      <c r="A25" s="1" t="s">
        <v>124</v>
      </c>
      <c r="B25" s="1" t="s">
        <v>7</v>
      </c>
      <c r="C25" s="1" t="s">
        <v>125</v>
      </c>
      <c r="D25" s="3" t="n">
        <v>0.238146634274712</v>
      </c>
      <c r="E25" s="3" t="n">
        <v>-2.20691842241466</v>
      </c>
      <c r="F25" s="3" t="n">
        <v>4.25689099568739</v>
      </c>
      <c r="G25" s="3" t="n">
        <v>2.28811920754744</v>
      </c>
    </row>
    <row r="26" customFormat="false" ht="14" hidden="false" customHeight="false" outlineLevel="0" collapsed="false">
      <c r="A26" s="1" t="e">
        <f aca="false">NA()</f>
        <v>#N/A</v>
      </c>
      <c r="B26" s="1" t="e">
        <f aca="false">NA()</f>
        <v>#N/A</v>
      </c>
      <c r="C26" s="1" t="e">
        <f aca="false">NA()</f>
        <v>#N/A</v>
      </c>
      <c r="D26" s="3" t="e">
        <f aca="false">NA()</f>
        <v>#N/A</v>
      </c>
      <c r="E26" s="3" t="e">
        <f aca="false">NA()</f>
        <v>#N/A</v>
      </c>
      <c r="F26" s="3" t="e">
        <f aca="false">NA()</f>
        <v>#N/A</v>
      </c>
      <c r="G26" s="3" t="e">
        <f aca="false">NA()</f>
        <v>#N/A</v>
      </c>
    </row>
    <row r="27" customFormat="false" ht="14" hidden="false" customHeight="false" outlineLevel="0" collapsed="false">
      <c r="A27" s="1" t="s">
        <v>66</v>
      </c>
      <c r="B27" s="1" t="s">
        <v>50</v>
      </c>
      <c r="C27" s="1" t="s">
        <v>37</v>
      </c>
      <c r="D27" s="3" t="n">
        <v>-33.8506326887903</v>
      </c>
      <c r="E27" s="3" t="n">
        <v>27.1392647129683</v>
      </c>
      <c r="F27" s="3" t="n">
        <v>4.25486536923461</v>
      </c>
      <c r="G27" s="3" t="n">
        <v>-2.4565026065874</v>
      </c>
    </row>
    <row r="28" customFormat="false" ht="14" hidden="false" customHeight="false" outlineLevel="0" collapsed="false">
      <c r="A28" s="1" t="s">
        <v>63</v>
      </c>
      <c r="B28" s="1" t="s">
        <v>50</v>
      </c>
      <c r="C28" s="1" t="s">
        <v>31</v>
      </c>
      <c r="D28" s="3" t="n">
        <v>-19.3160052451802</v>
      </c>
      <c r="E28" s="3" t="n">
        <v>5.63020697980938</v>
      </c>
      <c r="F28" s="3" t="n">
        <v>10.4364977982229</v>
      </c>
      <c r="G28" s="3" t="n">
        <v>-3.24930046714795</v>
      </c>
    </row>
    <row r="29" customFormat="false" ht="14" hidden="false" customHeight="false" outlineLevel="0" collapsed="false">
      <c r="A29" s="1" t="s">
        <v>65</v>
      </c>
      <c r="B29" s="1" t="s">
        <v>50</v>
      </c>
      <c r="C29" s="1" t="s">
        <v>35</v>
      </c>
      <c r="D29" s="3" t="n">
        <v>-8.92521455497442</v>
      </c>
      <c r="E29" s="3" t="n">
        <v>-4.91935256516834</v>
      </c>
      <c r="F29" s="3" t="n">
        <v>10.0284962517109</v>
      </c>
      <c r="G29" s="3" t="n">
        <v>-3.8160708684319</v>
      </c>
    </row>
    <row r="30" customFormat="false" ht="14" hidden="false" customHeight="false" outlineLevel="0" collapsed="false">
      <c r="A30" s="1" t="s">
        <v>126</v>
      </c>
      <c r="B30" s="1" t="s">
        <v>27</v>
      </c>
      <c r="C30" s="1" t="s">
        <v>16</v>
      </c>
      <c r="D30" s="3" t="n">
        <v>-0.921903491913771</v>
      </c>
      <c r="E30" s="3" t="n">
        <v>-0.493576229441645</v>
      </c>
      <c r="F30" s="3" t="n">
        <v>-2.5552901594962</v>
      </c>
      <c r="G30" s="3" t="n">
        <v>-3.97076988085162</v>
      </c>
    </row>
    <row r="31" customFormat="false" ht="14" hidden="false" customHeight="false" outlineLevel="0" collapsed="false">
      <c r="A31" s="1" t="s">
        <v>127</v>
      </c>
      <c r="B31" s="1" t="s">
        <v>27</v>
      </c>
      <c r="C31" s="1" t="s">
        <v>80</v>
      </c>
      <c r="D31" s="3" t="n">
        <v>1.72645679614236</v>
      </c>
      <c r="E31" s="3" t="n">
        <v>-7.99711451937361</v>
      </c>
      <c r="F31" s="3" t="n">
        <v>2.29555058224633</v>
      </c>
      <c r="G31" s="3" t="n">
        <v>-3.97510714098492</v>
      </c>
    </row>
    <row r="32" customFormat="false" ht="14" hidden="false" customHeight="false" outlineLevel="0" collapsed="false">
      <c r="A32" s="1" t="s">
        <v>128</v>
      </c>
      <c r="B32" s="1" t="s">
        <v>27</v>
      </c>
      <c r="C32" s="1" t="s">
        <v>24</v>
      </c>
      <c r="D32" s="3" t="n">
        <v>5.38299029329809</v>
      </c>
      <c r="E32" s="3" t="n">
        <v>-10.5323300419431</v>
      </c>
      <c r="F32" s="3" t="n">
        <v>0.974785325997072</v>
      </c>
      <c r="G32" s="3" t="n">
        <v>-4.17455442264795</v>
      </c>
    </row>
    <row r="33" customFormat="false" ht="14" hidden="false" customHeight="false" outlineLevel="0" collapsed="false">
      <c r="A33" s="1" t="s">
        <v>129</v>
      </c>
      <c r="B33" s="1" t="s">
        <v>27</v>
      </c>
      <c r="C33" s="1" t="s">
        <v>130</v>
      </c>
      <c r="D33" s="3" t="n">
        <v>-0.643522232762508</v>
      </c>
      <c r="E33" s="3" t="n">
        <v>-1.45054543872258</v>
      </c>
      <c r="F33" s="3" t="n">
        <v>-3.21075008411379</v>
      </c>
      <c r="G33" s="3" t="n">
        <v>-5.30481775559888</v>
      </c>
    </row>
    <row r="34" customFormat="false" ht="14" hidden="false" customHeight="false" outlineLevel="0" collapsed="false">
      <c r="A34" s="1" t="s">
        <v>131</v>
      </c>
      <c r="B34" s="1" t="s">
        <v>27</v>
      </c>
      <c r="C34" s="1" t="s">
        <v>132</v>
      </c>
      <c r="D34" s="3" t="n">
        <v>5.67302327302504</v>
      </c>
      <c r="E34" s="3" t="n">
        <v>-12.2971652003912</v>
      </c>
      <c r="F34" s="3" t="n">
        <v>0.974785325997072</v>
      </c>
      <c r="G34" s="3" t="n">
        <v>-5.6493566013691</v>
      </c>
    </row>
    <row r="35" customFormat="false" ht="14" hidden="false" customHeight="false" outlineLevel="0" collapsed="false">
      <c r="A35" s="1" t="s">
        <v>133</v>
      </c>
      <c r="B35" s="1" t="s">
        <v>27</v>
      </c>
      <c r="C35" s="1" t="s">
        <v>134</v>
      </c>
      <c r="D35" s="3" t="n">
        <v>6.08941452008009</v>
      </c>
      <c r="E35" s="3" t="n">
        <v>-12.7362686972856</v>
      </c>
      <c r="F35" s="3" t="n">
        <v>0.974785325997072</v>
      </c>
      <c r="G35" s="3" t="n">
        <v>-5.67206885120848</v>
      </c>
    </row>
    <row r="36" customFormat="false" ht="14" hidden="false" customHeight="false" outlineLevel="0" collapsed="false">
      <c r="A36" s="1" t="s">
        <v>135</v>
      </c>
      <c r="B36" s="1" t="s">
        <v>27</v>
      </c>
      <c r="C36" s="1" t="s">
        <v>136</v>
      </c>
      <c r="D36" s="3" t="n">
        <v>8.03594993058901</v>
      </c>
      <c r="E36" s="3" t="n">
        <v>-11.4839535272716</v>
      </c>
      <c r="F36" s="3" t="n">
        <v>-2.33023991328095</v>
      </c>
      <c r="G36" s="3" t="n">
        <v>-5.7782435099635</v>
      </c>
    </row>
    <row r="37" customFormat="false" ht="14" hidden="false" customHeight="false" outlineLevel="0" collapsed="false">
      <c r="A37" s="1" t="s">
        <v>67</v>
      </c>
      <c r="B37" s="1" t="s">
        <v>58</v>
      </c>
      <c r="C37" s="1" t="s">
        <v>68</v>
      </c>
      <c r="D37" s="3" t="n">
        <v>1.32643744199222</v>
      </c>
      <c r="E37" s="3" t="n">
        <v>0.911607973924921</v>
      </c>
      <c r="F37" s="3" t="n">
        <v>-2.83897978083051</v>
      </c>
      <c r="G37" s="3" t="n">
        <v>-0.600934364913363</v>
      </c>
    </row>
    <row r="38" customFormat="false" ht="14" hidden="false" customHeight="false" outlineLevel="0" collapsed="false">
      <c r="A38" s="1" t="s">
        <v>137</v>
      </c>
      <c r="B38" s="1" t="s">
        <v>58</v>
      </c>
      <c r="C38" s="1" t="s">
        <v>13</v>
      </c>
      <c r="D38" s="3" t="n">
        <v>2.61421942702504</v>
      </c>
      <c r="E38" s="3" t="n">
        <v>5.46344878905924</v>
      </c>
      <c r="F38" s="3" t="n">
        <v>-6.38968335893783</v>
      </c>
      <c r="G38" s="3" t="n">
        <v>1.68798485714645</v>
      </c>
    </row>
    <row r="39" customFormat="false" ht="14" hidden="false" customHeight="false" outlineLevel="0" collapsed="false">
      <c r="A39" s="1" t="s">
        <v>75</v>
      </c>
      <c r="B39" s="1" t="s">
        <v>74</v>
      </c>
      <c r="C39" s="1" t="s">
        <v>24</v>
      </c>
      <c r="D39" s="3" t="n">
        <v>4.30026553150002</v>
      </c>
      <c r="E39" s="3" t="n">
        <v>-8.62332306364106</v>
      </c>
      <c r="F39" s="3" t="n">
        <v>-1.61134183297302</v>
      </c>
      <c r="G39" s="3" t="n">
        <v>-5.93439936511406</v>
      </c>
    </row>
    <row r="40" customFormat="false" ht="14" hidden="false" customHeight="false" outlineLevel="0" collapsed="false">
      <c r="A40" s="1" t="s">
        <v>138</v>
      </c>
      <c r="B40" s="1" t="s">
        <v>74</v>
      </c>
      <c r="C40" s="1" t="s">
        <v>79</v>
      </c>
      <c r="D40" s="3" t="n">
        <v>5.96480365330314</v>
      </c>
      <c r="E40" s="3" t="n">
        <v>-6.3889701323091</v>
      </c>
      <c r="F40" s="3" t="n">
        <v>-3.56698684873607</v>
      </c>
      <c r="G40" s="3" t="n">
        <v>-3.99115332774204</v>
      </c>
    </row>
    <row r="41" customFormat="false" ht="14" hidden="false" customHeight="false" outlineLevel="0" collapsed="false">
      <c r="A41" s="1" t="s">
        <v>139</v>
      </c>
      <c r="B41" s="1" t="s">
        <v>74</v>
      </c>
      <c r="C41" s="1" t="s">
        <v>140</v>
      </c>
      <c r="D41" s="3" t="n">
        <v>5.14094086931811</v>
      </c>
      <c r="E41" s="3" t="n">
        <v>-7.91616648370088</v>
      </c>
      <c r="F41" s="3" t="n">
        <v>-3.63620183020763</v>
      </c>
      <c r="G41" s="3" t="n">
        <v>-6.41142744459041</v>
      </c>
    </row>
    <row r="42" customFormat="false" ht="14" hidden="false" customHeight="false" outlineLevel="0" collapsed="false">
      <c r="A42" s="1" t="s">
        <v>141</v>
      </c>
      <c r="B42" s="1" t="s">
        <v>74</v>
      </c>
      <c r="C42" s="1" t="s">
        <v>136</v>
      </c>
      <c r="D42" s="3" t="n">
        <v>11.6859572701797</v>
      </c>
      <c r="E42" s="3" t="n">
        <v>-10.3680494296704</v>
      </c>
      <c r="F42" s="3" t="n">
        <v>-4.44531716647743</v>
      </c>
      <c r="G42" s="3" t="n">
        <v>-3.12740932596815</v>
      </c>
    </row>
    <row r="43" customFormat="false" ht="14" hidden="false" customHeight="false" outlineLevel="0" collapsed="false">
      <c r="A43" s="1" t="s">
        <v>142</v>
      </c>
      <c r="B43" s="1" t="s">
        <v>74</v>
      </c>
      <c r="C43" s="1" t="s">
        <v>35</v>
      </c>
      <c r="D43" s="3" t="n">
        <v>5.869576836074</v>
      </c>
      <c r="E43" s="3" t="n">
        <v>-4.12489507245749</v>
      </c>
      <c r="F43" s="3" t="n">
        <v>-4.46522931348095</v>
      </c>
      <c r="G43" s="3" t="n">
        <v>-2.72054754986444</v>
      </c>
    </row>
    <row r="44" customFormat="false" ht="14" hidden="false" customHeight="false" outlineLevel="0" collapsed="false">
      <c r="A44" s="1" t="s">
        <v>143</v>
      </c>
      <c r="B44" s="1" t="s">
        <v>74</v>
      </c>
      <c r="C44" s="1" t="s">
        <v>134</v>
      </c>
      <c r="D44" s="3" t="n">
        <v>5.54179319341658</v>
      </c>
      <c r="E44" s="3" t="n">
        <v>-10.7944644228405</v>
      </c>
      <c r="F44" s="3" t="n">
        <v>-2.36150985382405</v>
      </c>
      <c r="G44" s="3" t="n">
        <v>-7.61418108324794</v>
      </c>
    </row>
    <row r="45" customFormat="false" ht="14" hidden="false" customHeight="false" outlineLevel="0" collapsed="false">
      <c r="A45" s="1" t="s">
        <v>144</v>
      </c>
      <c r="B45" s="1" t="s">
        <v>136</v>
      </c>
      <c r="C45" s="1" t="s">
        <v>79</v>
      </c>
      <c r="D45" s="3" t="n">
        <v>2.71980001963459</v>
      </c>
      <c r="E45" s="3" t="n">
        <v>-2.74203944440528</v>
      </c>
      <c r="F45" s="3" t="n">
        <v>-5.84426778984046</v>
      </c>
      <c r="G45" s="3" t="n">
        <v>-5.86650721461116</v>
      </c>
    </row>
    <row r="46" customFormat="false" ht="14" hidden="false" customHeight="false" outlineLevel="0" collapsed="false">
      <c r="A46" s="1" t="s">
        <v>145</v>
      </c>
      <c r="B46" s="1" t="s">
        <v>136</v>
      </c>
      <c r="C46" s="1" t="s">
        <v>80</v>
      </c>
      <c r="D46" s="3" t="n">
        <v>97.646291572277</v>
      </c>
      <c r="E46" s="3" t="n">
        <v>-7.87650002682288</v>
      </c>
      <c r="F46" s="3" t="n">
        <v>-100</v>
      </c>
      <c r="G46" s="3" t="n">
        <v>-10.2302084545459</v>
      </c>
    </row>
    <row r="47" customFormat="false" ht="14" hidden="false" customHeight="false" outlineLevel="0" collapsed="false">
      <c r="A47" s="1" t="s">
        <v>146</v>
      </c>
      <c r="B47" s="1" t="s">
        <v>136</v>
      </c>
      <c r="C47" s="1" t="s">
        <v>147</v>
      </c>
      <c r="D47" s="3" t="n">
        <v>8.53645648467741</v>
      </c>
      <c r="E47" s="3" t="n">
        <v>-1.12721116348037</v>
      </c>
      <c r="F47" s="3" t="n">
        <v>-10.3885058928956</v>
      </c>
      <c r="G47" s="3" t="n">
        <v>-2.97926057169856</v>
      </c>
    </row>
    <row r="48" customFormat="false" ht="14" hidden="false" customHeight="false" outlineLevel="0" collapsed="false">
      <c r="A48" s="1" t="s">
        <v>148</v>
      </c>
      <c r="B48" s="1" t="s">
        <v>136</v>
      </c>
      <c r="C48" s="1" t="s">
        <v>104</v>
      </c>
      <c r="D48" s="3" t="n">
        <v>-1.01740005788486</v>
      </c>
      <c r="E48" s="3" t="n">
        <v>6.38205751649208</v>
      </c>
      <c r="F48" s="3" t="n">
        <v>-10.6490818782903</v>
      </c>
      <c r="G48" s="3" t="n">
        <v>-5.28442441968312</v>
      </c>
    </row>
    <row r="49" customFormat="false" ht="14" hidden="false" customHeight="false" outlineLevel="0" collapsed="false">
      <c r="A49" s="1" t="s">
        <v>149</v>
      </c>
      <c r="B49" s="1" t="s">
        <v>136</v>
      </c>
      <c r="C49" s="1" t="s">
        <v>130</v>
      </c>
      <c r="D49" s="3" t="n">
        <v>7.20175689436986</v>
      </c>
      <c r="E49" s="3" t="n">
        <v>-1.45054543872258</v>
      </c>
      <c r="F49" s="3" t="n">
        <v>-11.4839535272716</v>
      </c>
      <c r="G49" s="3" t="n">
        <v>-5.73274207162428</v>
      </c>
    </row>
    <row r="50" customFormat="false" ht="14" hidden="false" customHeight="false" outlineLevel="0" collapsed="false">
      <c r="A50" s="1" t="s">
        <v>150</v>
      </c>
      <c r="B50" s="1" t="s">
        <v>136</v>
      </c>
      <c r="C50" s="1" t="s">
        <v>24</v>
      </c>
      <c r="D50" s="3" t="n">
        <v>14.9743075190812</v>
      </c>
      <c r="E50" s="3" t="n">
        <v>-9.64705337023636</v>
      </c>
      <c r="F50" s="3" t="n">
        <v>-11.4839535272716</v>
      </c>
      <c r="G50" s="3" t="n">
        <v>-6.15669937842672</v>
      </c>
    </row>
    <row r="51" customFormat="false" ht="14" hidden="false" customHeight="false" outlineLevel="0" collapsed="false">
      <c r="A51" s="1" t="s">
        <v>151</v>
      </c>
      <c r="B51" s="1" t="s">
        <v>136</v>
      </c>
      <c r="C51" s="1" t="s">
        <v>132</v>
      </c>
      <c r="D51" s="3" t="n">
        <v>17.4873445994005</v>
      </c>
      <c r="E51" s="3" t="n">
        <v>-12.2971652003912</v>
      </c>
      <c r="F51" s="3" t="n">
        <v>-11.4839535272716</v>
      </c>
      <c r="G51" s="3" t="n">
        <v>-6.29377412826231</v>
      </c>
    </row>
    <row r="52" customFormat="false" ht="14" hidden="false" customHeight="false" outlineLevel="0" collapsed="false">
      <c r="A52" s="1" t="s">
        <v>152</v>
      </c>
      <c r="B52" s="1" t="s">
        <v>136</v>
      </c>
      <c r="C52" s="1" t="s">
        <v>134</v>
      </c>
      <c r="D52" s="3" t="n">
        <v>17.9037358464555</v>
      </c>
      <c r="E52" s="3" t="n">
        <v>-12.7362686972856</v>
      </c>
      <c r="F52" s="3" t="n">
        <v>-11.4839535272716</v>
      </c>
      <c r="G52" s="3" t="n">
        <v>-6.31648637810168</v>
      </c>
    </row>
    <row r="53" customFormat="false" ht="14" hidden="false" customHeight="false" outlineLevel="0" collapsed="false">
      <c r="A53" s="1" t="s">
        <v>78</v>
      </c>
      <c r="B53" s="1" t="s">
        <v>79</v>
      </c>
      <c r="C53" s="1" t="s">
        <v>80</v>
      </c>
      <c r="D53" s="3" t="n">
        <v>-8.59009773103505</v>
      </c>
      <c r="E53" s="3" t="n">
        <v>-3.54406864833665</v>
      </c>
      <c r="F53" s="3" t="n">
        <v>7.52688172042991</v>
      </c>
      <c r="G53" s="3" t="n">
        <v>-4.6072846589418</v>
      </c>
    </row>
    <row r="54" customFormat="false" ht="14" hidden="false" customHeight="false" outlineLevel="0" collapsed="false">
      <c r="A54" s="1" t="s">
        <v>153</v>
      </c>
      <c r="B54" s="1" t="s">
        <v>80</v>
      </c>
      <c r="C54" s="1" t="s">
        <v>24</v>
      </c>
      <c r="D54" s="3" t="n">
        <v>13.8908263535634</v>
      </c>
      <c r="E54" s="3" t="n">
        <v>-10.5323300419431</v>
      </c>
      <c r="F54" s="3" t="n">
        <v>-7.99711451937361</v>
      </c>
      <c r="G54" s="3" t="n">
        <v>-4.63861820775333</v>
      </c>
    </row>
    <row r="55" customFormat="false" ht="14" hidden="false" customHeight="false" outlineLevel="0" collapsed="false">
      <c r="A55" s="1" t="s">
        <v>154</v>
      </c>
      <c r="B55" s="1" t="s">
        <v>80</v>
      </c>
      <c r="C55" s="1" t="s">
        <v>104</v>
      </c>
      <c r="D55" s="3" t="n">
        <v>-3.57794701610067</v>
      </c>
      <c r="E55" s="3" t="n">
        <v>6.38205751649208</v>
      </c>
      <c r="F55" s="3" t="n">
        <v>-7.94886872235367</v>
      </c>
      <c r="G55" s="3" t="n">
        <v>-5.14475822196226</v>
      </c>
    </row>
    <row r="56" customFormat="false" ht="14" hidden="false" customHeight="false" outlineLevel="0" collapsed="false">
      <c r="A56" s="1" t="s">
        <v>155</v>
      </c>
      <c r="B56" s="1" t="s">
        <v>80</v>
      </c>
      <c r="C56" s="1" t="s">
        <v>130</v>
      </c>
      <c r="D56" s="3" t="n">
        <v>5.92876626111736</v>
      </c>
      <c r="E56" s="3" t="n">
        <v>-3.64320375766511</v>
      </c>
      <c r="F56" s="3" t="n">
        <v>-7.94886872235367</v>
      </c>
      <c r="G56" s="3" t="n">
        <v>-5.66330621890142</v>
      </c>
    </row>
    <row r="57" customFormat="false" ht="14" hidden="false" customHeight="false" outlineLevel="0" collapsed="false">
      <c r="A57" s="1" t="s">
        <v>156</v>
      </c>
      <c r="B57" s="1" t="s">
        <v>80</v>
      </c>
      <c r="C57" s="1" t="s">
        <v>132</v>
      </c>
      <c r="D57" s="3" t="n">
        <v>14.2361778748193</v>
      </c>
      <c r="E57" s="3" t="n">
        <v>-12.3555011169126</v>
      </c>
      <c r="F57" s="3" t="n">
        <v>-7.99711451937361</v>
      </c>
      <c r="G57" s="3" t="n">
        <v>-6.11643776146697</v>
      </c>
    </row>
    <row r="58" customFormat="false" ht="14" hidden="false" customHeight="false" outlineLevel="0" collapsed="false">
      <c r="A58" s="1" t="s">
        <v>157</v>
      </c>
      <c r="B58" s="1" t="s">
        <v>80</v>
      </c>
      <c r="C58" s="1" t="s">
        <v>134</v>
      </c>
      <c r="D58" s="3" t="n">
        <v>14.5972505803454</v>
      </c>
      <c r="E58" s="3" t="n">
        <v>-12.7362686972856</v>
      </c>
      <c r="F58" s="3" t="n">
        <v>-7.99711451937361</v>
      </c>
      <c r="G58" s="3" t="n">
        <v>-6.13613263631386</v>
      </c>
    </row>
    <row r="59" customFormat="false" ht="14" hidden="false" customHeight="false" outlineLevel="0" collapsed="false">
      <c r="A59" s="1" t="s">
        <v>85</v>
      </c>
      <c r="B59" s="1" t="s">
        <v>31</v>
      </c>
      <c r="C59" s="1" t="s">
        <v>37</v>
      </c>
      <c r="D59" s="3" t="n">
        <v>-35.1548359401974</v>
      </c>
      <c r="E59" s="3" t="n">
        <v>27.1392647129683</v>
      </c>
      <c r="F59" s="3" t="n">
        <v>5.63020697980938</v>
      </c>
      <c r="G59" s="3" t="n">
        <v>-2.38536424741974</v>
      </c>
    </row>
    <row r="60" customFormat="false" ht="14" hidden="false" customHeight="false" outlineLevel="0" collapsed="false">
      <c r="A60" s="1" t="s">
        <v>84</v>
      </c>
      <c r="B60" s="1" t="s">
        <v>31</v>
      </c>
      <c r="C60" s="1" t="s">
        <v>35</v>
      </c>
      <c r="D60" s="3" t="n">
        <v>-4.75442300403336</v>
      </c>
      <c r="E60" s="3" t="n">
        <v>-4.91935256516834</v>
      </c>
      <c r="F60" s="3" t="n">
        <v>5.63020697980938</v>
      </c>
      <c r="G60" s="3" t="n">
        <v>-4.04356858939232</v>
      </c>
    </row>
    <row r="61" customFormat="false" ht="14" hidden="false" customHeight="false" outlineLevel="0" collapsed="false">
      <c r="A61" s="1" t="s">
        <v>158</v>
      </c>
      <c r="B61" s="1" t="s">
        <v>33</v>
      </c>
      <c r="C61" s="1" t="s">
        <v>47</v>
      </c>
      <c r="D61" s="3" t="n">
        <v>-18.3756214063382</v>
      </c>
      <c r="E61" s="3" t="n">
        <v>10.4364977982229</v>
      </c>
      <c r="F61" s="3" t="n">
        <v>5.63020697980938</v>
      </c>
      <c r="G61" s="3" t="n">
        <v>-2.30891662830591</v>
      </c>
    </row>
    <row r="62" customFormat="false" ht="14" hidden="false" customHeight="false" outlineLevel="0" collapsed="false">
      <c r="A62" s="1" t="s">
        <v>96</v>
      </c>
      <c r="B62" s="1" t="s">
        <v>16</v>
      </c>
      <c r="C62" s="1" t="s">
        <v>24</v>
      </c>
      <c r="D62" s="3" t="n">
        <v>3.54026943357676</v>
      </c>
      <c r="E62" s="3" t="n">
        <v>-9.54633879883285</v>
      </c>
      <c r="F62" s="3" t="n">
        <v>0.946035746391193</v>
      </c>
      <c r="G62" s="3" t="n">
        <v>-5.06003361886489</v>
      </c>
    </row>
    <row r="63" customFormat="false" ht="14" hidden="false" customHeight="false" outlineLevel="0" collapsed="false">
      <c r="A63" s="1" t="s">
        <v>159</v>
      </c>
      <c r="B63" s="1" t="s">
        <v>16</v>
      </c>
      <c r="C63" s="1" t="s">
        <v>140</v>
      </c>
      <c r="D63" s="3" t="n">
        <v>11.2078532670923</v>
      </c>
      <c r="E63" s="3" t="n">
        <v>-18.5627827229894</v>
      </c>
      <c r="F63" s="3" t="n">
        <v>0.612579516882698</v>
      </c>
      <c r="G63" s="3" t="n">
        <v>-6.74234993901444</v>
      </c>
    </row>
    <row r="64" customFormat="false" ht="14" hidden="false" customHeight="false" outlineLevel="0" collapsed="false">
      <c r="A64" s="1" t="s">
        <v>160</v>
      </c>
      <c r="B64" s="1" t="s">
        <v>16</v>
      </c>
      <c r="C64" s="1" t="s">
        <v>134</v>
      </c>
      <c r="D64" s="3" t="n">
        <v>3.00003806562126</v>
      </c>
      <c r="E64" s="3" t="n">
        <v>-11.4216137064716</v>
      </c>
      <c r="F64" s="3" t="n">
        <v>0.946035746391193</v>
      </c>
      <c r="G64" s="3" t="n">
        <v>-7.47553989445911</v>
      </c>
    </row>
    <row r="65" customFormat="false" ht="14" hidden="false" customHeight="false" outlineLevel="0" collapsed="false">
      <c r="A65" s="1" t="s">
        <v>161</v>
      </c>
      <c r="B65" s="1" t="s">
        <v>162</v>
      </c>
      <c r="C65" s="1" t="s">
        <v>18</v>
      </c>
      <c r="D65" s="3" t="n">
        <v>95.3821848155662</v>
      </c>
      <c r="E65" s="3" t="n">
        <v>-100</v>
      </c>
      <c r="F65" s="3" t="n">
        <v>-5.28982747457831</v>
      </c>
      <c r="G65" s="3" t="n">
        <v>-9.90764265901212</v>
      </c>
    </row>
    <row r="66" customFormat="false" ht="14" hidden="false" customHeight="false" outlineLevel="0" collapsed="false">
      <c r="A66" s="1" t="s">
        <v>163</v>
      </c>
      <c r="B66" s="1" t="s">
        <v>134</v>
      </c>
      <c r="C66" s="1" t="s">
        <v>24</v>
      </c>
      <c r="D66" s="3" t="n">
        <v>13.2404800588982</v>
      </c>
      <c r="E66" s="3" t="n">
        <v>-7.61268599978299</v>
      </c>
      <c r="F66" s="3" t="n">
        <v>-12.6759122737337</v>
      </c>
      <c r="G66" s="3" t="n">
        <v>-7.0481182146185</v>
      </c>
    </row>
    <row r="67" customFormat="false" ht="14" hidden="false" customHeight="false" outlineLevel="0" collapsed="false">
      <c r="A67" s="1" t="s">
        <v>164</v>
      </c>
      <c r="B67" s="1" t="s">
        <v>134</v>
      </c>
      <c r="C67" s="1" t="s">
        <v>130</v>
      </c>
      <c r="D67" s="3" t="n">
        <v>4.42854174212403</v>
      </c>
      <c r="E67" s="3" t="n">
        <v>2.16499448183343</v>
      </c>
      <c r="F67" s="3" t="n">
        <v>-12.6759122737337</v>
      </c>
      <c r="G67" s="3" t="n">
        <v>-6.08237604977627</v>
      </c>
    </row>
    <row r="68" customFormat="false" ht="14" hidden="false" customHeight="false" outlineLevel="0" collapsed="false">
      <c r="A68" s="1" t="s">
        <v>165</v>
      </c>
      <c r="B68" s="1" t="s">
        <v>134</v>
      </c>
      <c r="C68" s="1" t="s">
        <v>132</v>
      </c>
      <c r="D68" s="3" t="n">
        <v>101.309139957656</v>
      </c>
      <c r="E68" s="3" t="n">
        <v>-100</v>
      </c>
      <c r="F68" s="3" t="n">
        <v>-12.6759122737337</v>
      </c>
      <c r="G68" s="3" t="n">
        <v>-11.366772316078</v>
      </c>
    </row>
    <row r="69" customFormat="false" ht="14" hidden="false" customHeight="false" outlineLevel="0" collapsed="false">
      <c r="A69" s="1" t="s">
        <v>166</v>
      </c>
      <c r="B69" s="1" t="s">
        <v>134</v>
      </c>
      <c r="C69" s="1" t="s">
        <v>104</v>
      </c>
      <c r="D69" s="3" t="n">
        <v>-6.77453352162401</v>
      </c>
      <c r="E69" s="3" t="n">
        <v>14.540403260885</v>
      </c>
      <c r="F69" s="3" t="n">
        <v>-12.7362686972856</v>
      </c>
      <c r="G69" s="3" t="n">
        <v>-4.97039895802462</v>
      </c>
    </row>
    <row r="70" customFormat="false" ht="14" hidden="false" customHeight="false" outlineLevel="0" collapsed="false">
      <c r="A70" s="1" t="s">
        <v>167</v>
      </c>
      <c r="B70" s="1" t="s">
        <v>134</v>
      </c>
      <c r="C70" s="1" t="s">
        <v>35</v>
      </c>
      <c r="D70" s="3" t="n">
        <v>9.8430401289505</v>
      </c>
      <c r="E70" s="3" t="n">
        <v>-4.17189183227566</v>
      </c>
      <c r="F70" s="3" t="n">
        <v>-12.7664469090616</v>
      </c>
      <c r="G70" s="3" t="n">
        <v>-7.09529861238675</v>
      </c>
    </row>
    <row r="71" customFormat="false" ht="14" hidden="false" customHeight="false" outlineLevel="0" collapsed="false">
      <c r="A71" s="1" t="s">
        <v>168</v>
      </c>
      <c r="B71" s="1" t="s">
        <v>24</v>
      </c>
      <c r="C71" s="1" t="s">
        <v>130</v>
      </c>
      <c r="D71" s="3" t="n">
        <v>0.0773251557441619</v>
      </c>
      <c r="E71" s="3" t="n">
        <v>2.16499448183343</v>
      </c>
      <c r="F71" s="3" t="n">
        <v>-8.08735660082405</v>
      </c>
      <c r="G71" s="3" t="n">
        <v>-5.84503696324646</v>
      </c>
    </row>
    <row r="72" customFormat="false" ht="14" hidden="false" customHeight="false" outlineLevel="0" collapsed="false">
      <c r="A72" s="1" t="s">
        <v>169</v>
      </c>
      <c r="B72" s="1" t="s">
        <v>24</v>
      </c>
      <c r="C72" s="1" t="s">
        <v>35</v>
      </c>
      <c r="D72" s="3" t="n">
        <v>11.0427520736335</v>
      </c>
      <c r="E72" s="3" t="n">
        <v>-5.18453708706628</v>
      </c>
      <c r="F72" s="3" t="n">
        <v>-10.3214734679425</v>
      </c>
      <c r="G72" s="3" t="n">
        <v>-4.46325848137532</v>
      </c>
    </row>
    <row r="73" customFormat="false" ht="14" hidden="false" customHeight="false" outlineLevel="0" collapsed="false">
      <c r="A73" s="1" t="s">
        <v>170</v>
      </c>
      <c r="B73" s="1" t="s">
        <v>24</v>
      </c>
      <c r="C73" s="1" t="s">
        <v>132</v>
      </c>
      <c r="D73" s="3" t="n">
        <v>97.1578735707592</v>
      </c>
      <c r="E73" s="3" t="n">
        <v>-100</v>
      </c>
      <c r="F73" s="3" t="n">
        <v>-8.29821317482464</v>
      </c>
      <c r="G73" s="3" t="n">
        <v>-11.1403396040655</v>
      </c>
    </row>
    <row r="74" customFormat="false" ht="14" hidden="false" customHeight="false" outlineLevel="0" collapsed="false">
      <c r="A74" s="1" t="s">
        <v>171</v>
      </c>
      <c r="B74" s="1" t="s">
        <v>24</v>
      </c>
      <c r="C74" s="1" t="s">
        <v>104</v>
      </c>
      <c r="D74" s="3" t="n">
        <v>-9.70396184899832</v>
      </c>
      <c r="E74" s="3" t="n">
        <v>14.540403260885</v>
      </c>
      <c r="F74" s="3" t="n">
        <v>-9.64705337023636</v>
      </c>
      <c r="G74" s="3" t="n">
        <v>-4.81061195834966</v>
      </c>
    </row>
    <row r="75" customFormat="false" ht="14" hidden="false" customHeight="false" outlineLevel="0" collapsed="false">
      <c r="A75" s="1" t="s">
        <v>172</v>
      </c>
      <c r="B75" s="1" t="s">
        <v>132</v>
      </c>
      <c r="C75" s="1" t="s">
        <v>130</v>
      </c>
      <c r="D75" s="3" t="n">
        <v>86.9707112268265</v>
      </c>
      <c r="E75" s="3" t="n">
        <v>2.16499448183343</v>
      </c>
      <c r="F75" s="3" t="n">
        <v>-100</v>
      </c>
      <c r="G75" s="3" t="n">
        <v>-10.8642942913401</v>
      </c>
    </row>
    <row r="76" customFormat="false" ht="14" hidden="false" customHeight="false" outlineLevel="0" collapsed="false">
      <c r="A76" s="1" t="s">
        <v>173</v>
      </c>
      <c r="B76" s="1" t="s">
        <v>132</v>
      </c>
      <c r="C76" s="1" t="s">
        <v>104</v>
      </c>
      <c r="D76" s="3" t="n">
        <v>-7.13560622715015</v>
      </c>
      <c r="E76" s="3" t="n">
        <v>14.540403260885</v>
      </c>
      <c r="F76" s="3" t="n">
        <v>-12.3555011169126</v>
      </c>
      <c r="G76" s="3" t="n">
        <v>-4.95070408317774</v>
      </c>
    </row>
    <row r="77" customFormat="false" ht="14" hidden="false" customHeight="false" outlineLevel="0" collapsed="false">
      <c r="A77" s="1" t="s">
        <v>174</v>
      </c>
      <c r="B77" s="1" t="s">
        <v>130</v>
      </c>
      <c r="C77" s="1" t="s">
        <v>104</v>
      </c>
      <c r="D77" s="3" t="n">
        <v>-15.3972675160918</v>
      </c>
      <c r="E77" s="3" t="n">
        <v>14.540403260885</v>
      </c>
      <c r="F77" s="3" t="n">
        <v>-3.64320375766511</v>
      </c>
      <c r="G77" s="3" t="n">
        <v>-4.50006801287183</v>
      </c>
    </row>
    <row r="78" customFormat="false" ht="14" hidden="false" customHeight="false" outlineLevel="0" collapsed="false">
      <c r="A78" s="1" t="s">
        <v>102</v>
      </c>
      <c r="B78" s="1" t="s">
        <v>61</v>
      </c>
      <c r="C78" s="1" t="s">
        <v>35</v>
      </c>
      <c r="D78" s="3" t="n">
        <v>-14.4793218472325</v>
      </c>
      <c r="E78" s="3" t="n">
        <v>1.59520679831964</v>
      </c>
      <c r="F78" s="3" t="n">
        <v>7.94198091864867</v>
      </c>
      <c r="G78" s="3" t="n">
        <v>-4.94213413026418</v>
      </c>
    </row>
    <row r="79" customFormat="false" ht="14" hidden="false" customHeight="false" outlineLevel="0" collapsed="false">
      <c r="A79" s="1" t="e">
        <f aca="false">NA()</f>
        <v>#N/A</v>
      </c>
      <c r="B79" s="1" t="e">
        <f aca="false">NA()</f>
        <v>#N/A</v>
      </c>
      <c r="C79" s="1" t="e">
        <f aca="false">NA()</f>
        <v>#N/A</v>
      </c>
      <c r="D79" s="3" t="e">
        <f aca="false">NA()</f>
        <v>#N/A</v>
      </c>
      <c r="E79" s="3" t="e">
        <f aca="false">NA()</f>
        <v>#N/A</v>
      </c>
      <c r="F79" s="3" t="e">
        <f aca="false">NA()</f>
        <v>#N/A</v>
      </c>
      <c r="G79" s="3" t="e">
        <f aca="false">NA()</f>
        <v>#N/A</v>
      </c>
    </row>
    <row r="80" customFormat="false" ht="14" hidden="false" customHeight="false" outlineLevel="0" collapsed="false">
      <c r="A80" s="1" t="s">
        <v>101</v>
      </c>
      <c r="B80" s="1" t="s">
        <v>61</v>
      </c>
      <c r="C80" s="1" t="s">
        <v>37</v>
      </c>
      <c r="D80" s="3" t="n">
        <v>-16.3300800063977</v>
      </c>
      <c r="E80" s="3" t="n">
        <v>17.1116341173507</v>
      </c>
      <c r="F80" s="3" t="n">
        <v>-4.19372322748915</v>
      </c>
      <c r="G80" s="3" t="n">
        <v>-3.41216911653609</v>
      </c>
    </row>
    <row r="81" customFormat="false" ht="14" hidden="false" customHeight="false" outlineLevel="0" collapsed="false">
      <c r="A81" s="1" t="s">
        <v>175</v>
      </c>
      <c r="B81" s="1" t="s">
        <v>125</v>
      </c>
      <c r="C81" s="1" t="s">
        <v>13</v>
      </c>
      <c r="D81" s="3" t="n">
        <v>0.68882544799497</v>
      </c>
      <c r="E81" s="3" t="n">
        <v>4.50300493097302</v>
      </c>
      <c r="F81" s="3" t="n">
        <v>-2.92829365216893</v>
      </c>
      <c r="G81" s="3" t="n">
        <v>2.26353672679906</v>
      </c>
    </row>
    <row r="82" customFormat="false" ht="14" hidden="false" customHeight="false" outlineLevel="0" collapsed="false">
      <c r="A82" s="1" t="s">
        <v>106</v>
      </c>
      <c r="B82" s="1" t="s">
        <v>35</v>
      </c>
      <c r="C82" s="1" t="s">
        <v>37</v>
      </c>
      <c r="D82" s="3" t="n">
        <v>-25.1509432682358</v>
      </c>
      <c r="E82" s="3" t="n">
        <v>27.1392647129683</v>
      </c>
      <c r="F82" s="3" t="n">
        <v>-4.91935256516834</v>
      </c>
      <c r="G82" s="3" t="n">
        <v>-2.931031120435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48" activeCellId="0" sqref="I48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32"/>
    <col collapsed="false" customWidth="true" hidden="false" outlineLevel="0" max="7" min="7" style="0" width="10.33"/>
  </cols>
  <sheetData>
    <row r="1" customFormat="false" ht="14" hidden="false" customHeight="false" outlineLevel="0" collapsed="false">
      <c r="B1" s="0" t="n">
        <v>2011</v>
      </c>
      <c r="L1" s="0" t="n">
        <v>2012</v>
      </c>
    </row>
    <row r="2" customFormat="false" ht="14" hidden="false" customHeight="false" outlineLevel="0" collapsed="false">
      <c r="B2" s="1"/>
      <c r="C2" s="1" t="s">
        <v>0</v>
      </c>
      <c r="D2" s="1" t="s">
        <v>1</v>
      </c>
      <c r="E2" s="3" t="s">
        <v>176</v>
      </c>
      <c r="F2" s="3" t="s">
        <v>177</v>
      </c>
      <c r="G2" s="3" t="s">
        <v>178</v>
      </c>
      <c r="H2" s="3" t="s">
        <v>179</v>
      </c>
      <c r="L2" s="1"/>
      <c r="M2" s="1" t="s">
        <v>0</v>
      </c>
      <c r="N2" s="1" t="s">
        <v>1</v>
      </c>
      <c r="O2" s="3" t="s">
        <v>176</v>
      </c>
      <c r="P2" s="3" t="s">
        <v>177</v>
      </c>
      <c r="Q2" s="3" t="s">
        <v>178</v>
      </c>
      <c r="R2" s="3" t="s">
        <v>179</v>
      </c>
    </row>
    <row r="3" customFormat="false" ht="14" hidden="false" customHeight="false" outlineLevel="0" collapsed="false">
      <c r="A3" s="1" t="s">
        <v>36</v>
      </c>
      <c r="C3" s="0" t="str">
        <f aca="false">VLOOKUP($A3,'2011 100-seed weight'!$A:B,2,0)</f>
        <v>Satt577</v>
      </c>
      <c r="D3" s="0" t="str">
        <f aca="false">VLOOKUP($A3,'2011 100-seed weight'!$A:C,3,0)</f>
        <v>Satt492</v>
      </c>
      <c r="E3" s="0" t="n">
        <f aca="false">VLOOKUP($A3,'2011 100-seed weight'!$A:D,4,0)</f>
        <v>-20.918866080156</v>
      </c>
      <c r="F3" s="0" t="n">
        <f aca="false">VLOOKUP($A3,'2011 100-seed weight'!$A:E,5,0)</f>
        <v>1.07526881720409</v>
      </c>
      <c r="G3" s="0" t="n">
        <f aca="false">VLOOKUP($A3,'2011 100-seed weight'!$A:F,6,0)</f>
        <v>-3.28445747800588</v>
      </c>
      <c r="H3" s="0" t="n">
        <f aca="false">VLOOKUP($A3,'2011 100-seed weight'!$A:G,7,0)</f>
        <v>-23.1280547409578</v>
      </c>
      <c r="M3" s="0" t="str">
        <f aca="false">VLOOKUP($A3,'2012 100-seed weight'!$A:L,2,0)</f>
        <v>Satt577</v>
      </c>
      <c r="N3" s="0" t="str">
        <f aca="false">VLOOKUP($A3,'2012 100-seed weight'!$A:M,3,0)</f>
        <v>Satt492</v>
      </c>
      <c r="O3" s="0" t="n">
        <f aca="false">VLOOKUP($A3,'2012 100-seed weight'!$A:N,4,0)</f>
        <v>-35.2502269226796</v>
      </c>
      <c r="P3" s="0" t="n">
        <f aca="false">VLOOKUP($A3,'2012 100-seed weight'!$A:O,5,0)</f>
        <v>27.1392647129683</v>
      </c>
      <c r="Q3" s="0" t="n">
        <f aca="false">VLOOKUP($A3,'2012 100-seed weight'!$A:P,6,0)</f>
        <v>5.73080110679062</v>
      </c>
      <c r="R3" s="0" t="n">
        <f aca="false">VLOOKUP($A3,'2012 100-seed weight'!$A:Q,7,0)</f>
        <v>-2.38016110292071</v>
      </c>
    </row>
    <row r="4" customFormat="false" ht="14" hidden="false" customHeight="false" outlineLevel="0" collapsed="false">
      <c r="A4" s="1" t="s">
        <v>30</v>
      </c>
      <c r="C4" s="0" t="str">
        <f aca="false">VLOOKUP($A4,'2011 100-seed weight'!$A:B,2,0)</f>
        <v>Satt577</v>
      </c>
      <c r="D4" s="0" t="str">
        <f aca="false">VLOOKUP($A4,'2011 100-seed weight'!$A:C,3,0)</f>
        <v>Satt411</v>
      </c>
      <c r="E4" s="0" t="n">
        <f aca="false">VLOOKUP($A4,'2011 100-seed weight'!$A:D,4,0)</f>
        <v>-4.06647116324515</v>
      </c>
      <c r="F4" s="0" t="n">
        <f aca="false">VLOOKUP($A4,'2011 100-seed weight'!$A:E,5,0)</f>
        <v>-14.3695014662757</v>
      </c>
      <c r="G4" s="0" t="n">
        <f aca="false">VLOOKUP($A4,'2011 100-seed weight'!$A:F,6,0)</f>
        <v>-4.69208211143695</v>
      </c>
      <c r="H4" s="0" t="n">
        <f aca="false">VLOOKUP($A4,'2011 100-seed weight'!$A:G,7,0)</f>
        <v>-23.1280547409578</v>
      </c>
      <c r="M4" s="0" t="str">
        <f aca="false">VLOOKUP($A4,'2012 100-seed weight'!$A:L,2,0)</f>
        <v>Satt577</v>
      </c>
      <c r="N4" s="0" t="str">
        <f aca="false">VLOOKUP($A4,'2012 100-seed weight'!$A:M,3,0)</f>
        <v>Satt411</v>
      </c>
      <c r="O4" s="0" t="n">
        <f aca="false">VLOOKUP($A4,'2012 100-seed weight'!$A:N,4,0)</f>
        <v>-15.9692813051529</v>
      </c>
      <c r="P4" s="0" t="n">
        <f aca="false">VLOOKUP($A4,'2012 100-seed weight'!$A:O,5,0)</f>
        <v>5.63020697980938</v>
      </c>
      <c r="Q4" s="0" t="n">
        <f aca="false">VLOOKUP($A4,'2012 100-seed weight'!$A:P,6,0)</f>
        <v>6.90722527964867</v>
      </c>
      <c r="R4" s="0" t="n">
        <f aca="false">VLOOKUP($A4,'2012 100-seed weight'!$A:Q,7,0)</f>
        <v>-3.43184904569489</v>
      </c>
    </row>
    <row r="5" customFormat="false" ht="14" hidden="false" customHeight="false" outlineLevel="0" collapsed="false">
      <c r="A5" s="1" t="s">
        <v>34</v>
      </c>
      <c r="C5" s="0" t="str">
        <f aca="false">VLOOKUP($A5,'2011 100-seed weight'!$A:B,2,0)</f>
        <v>Satt577</v>
      </c>
      <c r="D5" s="0" t="str">
        <f aca="false">VLOOKUP($A5,'2011 100-seed weight'!$A:C,3,0)</f>
        <v>Sat_306</v>
      </c>
      <c r="E5" s="0" t="n">
        <f aca="false">VLOOKUP($A5,'2011 100-seed weight'!$A:D,4,0)</f>
        <v>-15.6911045943302</v>
      </c>
      <c r="F5" s="0" t="n">
        <f aca="false">VLOOKUP($A5,'2011 100-seed weight'!$A:E,5,0)</f>
        <v>-4.85630498533724</v>
      </c>
      <c r="G5" s="0" t="n">
        <f aca="false">VLOOKUP($A5,'2011 100-seed weight'!$A:F,6,0)</f>
        <v>-2.58064516129033</v>
      </c>
      <c r="H5" s="0" t="n">
        <f aca="false">VLOOKUP($A5,'2011 100-seed weight'!$A:G,7,0)</f>
        <v>-23.1280547409578</v>
      </c>
      <c r="M5" s="0" t="str">
        <f aca="false">VLOOKUP($A5,'2012 100-seed weight'!$A:L,2,0)</f>
        <v>Satt577</v>
      </c>
      <c r="N5" s="0" t="str">
        <f aca="false">VLOOKUP($A5,'2012 100-seed weight'!$A:M,3,0)</f>
        <v>Sat_306</v>
      </c>
      <c r="O5" s="0" t="n">
        <f aca="false">VLOOKUP($A5,'2012 100-seed weight'!$A:N,4,0)</f>
        <v>-6.84631855780979</v>
      </c>
      <c r="P5" s="0" t="n">
        <f aca="false">VLOOKUP($A5,'2012 100-seed weight'!$A:O,5,0)</f>
        <v>-4.91935256516834</v>
      </c>
      <c r="Q5" s="0" t="n">
        <f aca="false">VLOOKUP($A5,'2012 100-seed weight'!$A:P,6,0)</f>
        <v>7.83620592742816</v>
      </c>
      <c r="R5" s="0" t="n">
        <f aca="false">VLOOKUP($A5,'2012 100-seed weight'!$A:Q,7,0)</f>
        <v>-3.92946519554997</v>
      </c>
    </row>
    <row r="6" customFormat="false" ht="14" hidden="false" customHeight="false" outlineLevel="0" collapsed="false">
      <c r="A6" s="1" t="s">
        <v>44</v>
      </c>
      <c r="C6" s="0" t="str">
        <f aca="false">VLOOKUP($A6,'2011 100-seed weight'!$A:B,2,0)</f>
        <v>Satt565</v>
      </c>
      <c r="D6" s="0" t="str">
        <f aca="false">VLOOKUP($A6,'2011 100-seed weight'!$A:C,3,0)</f>
        <v>Satt492</v>
      </c>
      <c r="E6" s="0" t="n">
        <f aca="false">VLOOKUP($A6,'2011 100-seed weight'!$A:D,4,0)</f>
        <v>17.7321603128059</v>
      </c>
      <c r="F6" s="0" t="n">
        <f aca="false">VLOOKUP($A6,'2011 100-seed weight'!$A:E,5,0)</f>
        <v>1.07526881720409</v>
      </c>
      <c r="G6" s="0" t="n">
        <f aca="false">VLOOKUP($A6,'2011 100-seed weight'!$A:F,6,0)</f>
        <v>-41.9354838709677</v>
      </c>
      <c r="H6" s="0" t="n">
        <f aca="false">VLOOKUP($A6,'2011 100-seed weight'!$A:G,7,0)</f>
        <v>-23.1280547409578</v>
      </c>
      <c r="M6" s="0" t="str">
        <f aca="false">VLOOKUP($A6,'2012 100-seed weight'!$A:L,2,0)</f>
        <v>Satt565</v>
      </c>
      <c r="N6" s="0" t="str">
        <f aca="false">VLOOKUP($A6,'2012 100-seed weight'!$A:M,3,0)</f>
        <v>Satt492</v>
      </c>
      <c r="O6" s="0" t="n">
        <f aca="false">VLOOKUP($A6,'2012 100-seed weight'!$A:N,4,0)</f>
        <v>-26.455091810059</v>
      </c>
      <c r="P6" s="0" t="n">
        <f aca="false">VLOOKUP($A6,'2012 100-seed weight'!$A:O,5,0)</f>
        <v>27.1392647129683</v>
      </c>
      <c r="Q6" s="0" t="n">
        <f aca="false">VLOOKUP($A6,'2012 100-seed weight'!$A:P,6,0)</f>
        <v>-3.54406864833665</v>
      </c>
      <c r="R6" s="0" t="n">
        <f aca="false">VLOOKUP($A6,'2012 100-seed weight'!$A:Q,7,0)</f>
        <v>-2.85989574542729</v>
      </c>
    </row>
    <row r="7" customFormat="false" ht="14" hidden="false" customHeight="false" outlineLevel="0" collapsed="false">
      <c r="A7" s="1" t="s">
        <v>49</v>
      </c>
      <c r="C7" s="0" t="str">
        <f aca="false">VLOOKUP($A7,'2011 100-seed weight'!$A:B,2,0)</f>
        <v>Satt565</v>
      </c>
      <c r="D7" s="0" t="str">
        <f aca="false">VLOOKUP($A7,'2011 100-seed weight'!$A:C,3,0)</f>
        <v>Satt422</v>
      </c>
      <c r="E7" s="0" t="n">
        <f aca="false">VLOOKUP($A7,'2011 100-seed weight'!$A:D,4,0)</f>
        <v>1.44672531769325</v>
      </c>
      <c r="F7" s="0" t="n">
        <f aca="false">VLOOKUP($A7,'2011 100-seed weight'!$A:E,5,0)</f>
        <v>-3.69501466275659</v>
      </c>
      <c r="G7" s="0" t="n">
        <f aca="false">VLOOKUP($A7,'2011 100-seed weight'!$A:F,6,0)</f>
        <v>-20.8797653958944</v>
      </c>
      <c r="H7" s="0" t="n">
        <f aca="false">VLOOKUP($A7,'2011 100-seed weight'!$A:G,7,0)</f>
        <v>-23.1280547409578</v>
      </c>
      <c r="M7" s="0" t="str">
        <f aca="false">VLOOKUP($A7,'2012 100-seed weight'!$A:L,2,0)</f>
        <v>Satt565</v>
      </c>
      <c r="N7" s="0" t="str">
        <f aca="false">VLOOKUP($A7,'2012 100-seed weight'!$A:M,3,0)</f>
        <v>Satt422</v>
      </c>
      <c r="O7" s="0" t="n">
        <f aca="false">VLOOKUP($A7,'2012 100-seed weight'!$A:N,4,0)</f>
        <v>-13.6100973882364</v>
      </c>
      <c r="P7" s="0" t="n">
        <f aca="false">VLOOKUP($A7,'2012 100-seed weight'!$A:O,5,0)</f>
        <v>9.82449547845453</v>
      </c>
      <c r="Q7" s="0" t="n">
        <f aca="false">VLOOKUP($A7,'2012 100-seed weight'!$A:P,6,0)</f>
        <v>0.225070104982406</v>
      </c>
      <c r="R7" s="0" t="n">
        <f aca="false">VLOOKUP($A7,'2012 100-seed weight'!$A:Q,7,0)</f>
        <v>-3.56053180479943</v>
      </c>
    </row>
    <row r="8" customFormat="false" ht="14" hidden="false" customHeight="false" outlineLevel="0" collapsed="false">
      <c r="A8" s="1" t="s">
        <v>43</v>
      </c>
      <c r="C8" s="0" t="str">
        <f aca="false">VLOOKUP($A8,'2011 100-seed weight'!$A:B,2,0)</f>
        <v>Satt565</v>
      </c>
      <c r="D8" s="0" t="str">
        <f aca="false">VLOOKUP($A8,'2011 100-seed weight'!$A:C,3,0)</f>
        <v>Satt411</v>
      </c>
      <c r="E8" s="0" t="n">
        <f aca="false">VLOOKUP($A8,'2011 100-seed weight'!$A:D,4,0)</f>
        <v>33.1769305962856</v>
      </c>
      <c r="F8" s="0" t="n">
        <f aca="false">VLOOKUP($A8,'2011 100-seed weight'!$A:E,5,0)</f>
        <v>-14.3695014662757</v>
      </c>
      <c r="G8" s="0" t="n">
        <f aca="false">VLOOKUP($A8,'2011 100-seed weight'!$A:F,6,0)</f>
        <v>-41.9354838709677</v>
      </c>
      <c r="H8" s="0" t="n">
        <f aca="false">VLOOKUP($A8,'2011 100-seed weight'!$A:G,7,0)</f>
        <v>-23.1280547409578</v>
      </c>
      <c r="M8" s="0" t="str">
        <f aca="false">VLOOKUP($A8,'2012 100-seed weight'!$A:L,2,0)</f>
        <v>Satt565</v>
      </c>
      <c r="N8" s="0" t="str">
        <f aca="false">VLOOKUP($A8,'2012 100-seed weight'!$A:M,3,0)</f>
        <v>Satt411</v>
      </c>
      <c r="O8" s="0" t="n">
        <f aca="false">VLOOKUP($A8,'2012 100-seed weight'!$A:N,4,0)</f>
        <v>-6.05857154585651</v>
      </c>
      <c r="P8" s="0" t="n">
        <f aca="false">VLOOKUP($A8,'2012 100-seed weight'!$A:O,5,0)</f>
        <v>5.63020697980938</v>
      </c>
      <c r="Q8" s="0" t="n">
        <f aca="false">VLOOKUP($A8,'2012 100-seed weight'!$A:P,6,0)</f>
        <v>-3.54406864833665</v>
      </c>
      <c r="R8" s="0" t="n">
        <f aca="false">VLOOKUP($A8,'2012 100-seed weight'!$A:Q,7,0)</f>
        <v>-3.97243321438379</v>
      </c>
    </row>
    <row r="9" customFormat="false" ht="14" hidden="false" customHeight="false" outlineLevel="0" collapsed="false">
      <c r="A9" s="1" t="s">
        <v>48</v>
      </c>
      <c r="C9" s="0" t="str">
        <f aca="false">VLOOKUP($A9,'2011 100-seed weight'!$A:B,2,0)</f>
        <v>Satt565</v>
      </c>
      <c r="D9" s="0" t="str">
        <f aca="false">VLOOKUP($A9,'2011 100-seed weight'!$A:C,3,0)</f>
        <v>Sat_306</v>
      </c>
      <c r="E9" s="0" t="n">
        <f aca="false">VLOOKUP($A9,'2011 100-seed weight'!$A:D,4,0)</f>
        <v>2.6080156402739</v>
      </c>
      <c r="F9" s="0" t="n">
        <f aca="false">VLOOKUP($A9,'2011 100-seed weight'!$A:E,5,0)</f>
        <v>-4.85630498533724</v>
      </c>
      <c r="G9" s="0" t="n">
        <f aca="false">VLOOKUP($A9,'2011 100-seed weight'!$A:F,6,0)</f>
        <v>-20.8797653958944</v>
      </c>
      <c r="H9" s="0" t="n">
        <f aca="false">VLOOKUP($A9,'2011 100-seed weight'!$A:G,7,0)</f>
        <v>-23.1280547409578</v>
      </c>
      <c r="M9" s="0" t="str">
        <f aca="false">VLOOKUP($A9,'2012 100-seed weight'!$A:L,2,0)</f>
        <v>Satt565</v>
      </c>
      <c r="N9" s="0" t="str">
        <f aca="false">VLOOKUP($A9,'2012 100-seed weight'!$A:M,3,0)</f>
        <v>Sat_306</v>
      </c>
      <c r="O9" s="0" t="n">
        <f aca="false">VLOOKUP($A9,'2012 100-seed weight'!$A:N,4,0)</f>
        <v>0.371137825543939</v>
      </c>
      <c r="P9" s="0" t="n">
        <f aca="false">VLOOKUP($A9,'2012 100-seed weight'!$A:O,5,0)</f>
        <v>-4.91935256516834</v>
      </c>
      <c r="Q9" s="0" t="n">
        <f aca="false">VLOOKUP($A9,'2012 100-seed weight'!$A:P,6,0)</f>
        <v>0.225070104982406</v>
      </c>
      <c r="R9" s="0" t="n">
        <f aca="false">VLOOKUP($A9,'2012 100-seed weight'!$A:Q,7,0)</f>
        <v>-4.32314463464199</v>
      </c>
    </row>
    <row r="10" customFormat="false" ht="14" hidden="false" customHeight="false" outlineLevel="0" collapsed="false">
      <c r="A10" s="1" t="s">
        <v>40</v>
      </c>
      <c r="C10" s="0" t="str">
        <f aca="false">VLOOKUP($A10,'2011 100-seed weight'!$A:B,2,0)</f>
        <v>Satt565</v>
      </c>
      <c r="D10" s="0" t="str">
        <f aca="false">VLOOKUP($A10,'2011 100-seed weight'!$A:C,3,0)</f>
        <v>Satt194</v>
      </c>
      <c r="E10" s="0" t="n">
        <f aca="false">VLOOKUP($A10,'2011 100-seed weight'!$A:D,4,0)</f>
        <v>118.80742913001</v>
      </c>
      <c r="F10" s="0" t="n">
        <f aca="false">VLOOKUP($A10,'2011 100-seed weight'!$A:E,5,0)</f>
        <v>-100</v>
      </c>
      <c r="G10" s="0" t="n">
        <f aca="false">VLOOKUP($A10,'2011 100-seed weight'!$A:F,6,0)</f>
        <v>-41.9354838709677</v>
      </c>
      <c r="H10" s="0" t="n">
        <f aca="false">VLOOKUP($A10,'2011 100-seed weight'!$A:G,7,0)</f>
        <v>-23.1280547409578</v>
      </c>
      <c r="M10" s="0" t="str">
        <f aca="false">VLOOKUP($A10,'2012 100-seed weight'!$A:L,2,0)</f>
        <v>Satt565</v>
      </c>
      <c r="N10" s="0" t="str">
        <f aca="false">VLOOKUP($A10,'2012 100-seed weight'!$A:M,3,0)</f>
        <v>Satt194</v>
      </c>
      <c r="O10" s="0" t="n">
        <f aca="false">VLOOKUP($A10,'2012 100-seed weight'!$A:N,4,0)</f>
        <v>94.1080040384455</v>
      </c>
      <c r="P10" s="0" t="n">
        <f aca="false">VLOOKUP($A10,'2012 100-seed weight'!$A:O,5,0)</f>
        <v>-100</v>
      </c>
      <c r="Q10" s="0" t="n">
        <f aca="false">VLOOKUP($A10,'2012 100-seed weight'!$A:P,6,0)</f>
        <v>-3.54406864833665</v>
      </c>
      <c r="R10" s="0" t="n">
        <f aca="false">VLOOKUP($A10,'2012 100-seed weight'!$A:Q,7,0)</f>
        <v>-9.43606460989117</v>
      </c>
    </row>
    <row r="11" customFormat="false" ht="14" hidden="false" customHeight="false" outlineLevel="0" collapsed="false">
      <c r="A11" s="1" t="s">
        <v>57</v>
      </c>
      <c r="C11" s="0" t="str">
        <f aca="false">VLOOKUP($A11,'2011 100-seed weight'!$A:B,2,0)</f>
        <v>Satt713</v>
      </c>
      <c r="D11" s="0" t="str">
        <f aca="false">VLOOKUP($A11,'2011 100-seed weight'!$A:C,3,0)</f>
        <v>Sat_289</v>
      </c>
      <c r="E11" s="0" t="n">
        <f aca="false">VLOOKUP($A11,'2011 100-seed weight'!$A:D,4,0)</f>
        <v>7.70772238514194</v>
      </c>
      <c r="F11" s="0" t="n">
        <f aca="false">VLOOKUP($A11,'2011 100-seed weight'!$A:E,5,0)</f>
        <v>-16.0410557184751</v>
      </c>
      <c r="G11" s="0" t="n">
        <f aca="false">VLOOKUP($A11,'2011 100-seed weight'!$A:F,6,0)</f>
        <v>-5.66959921798651</v>
      </c>
      <c r="H11" s="0" t="n">
        <f aca="false">VLOOKUP($A11,'2011 100-seed weight'!$A:G,7,0)</f>
        <v>-14.0029325513197</v>
      </c>
      <c r="M11" s="0" t="str">
        <f aca="false">VLOOKUP($A11,'2012 100-seed weight'!$A:L,2,0)</f>
        <v>Satt713</v>
      </c>
      <c r="N11" s="0" t="str">
        <f aca="false">VLOOKUP($A11,'2012 100-seed weight'!$A:M,3,0)</f>
        <v>Sat_289</v>
      </c>
      <c r="O11" s="0" t="n">
        <f aca="false">VLOOKUP($A11,'2012 100-seed weight'!$A:N,4,0)</f>
        <v>5.77590609099386</v>
      </c>
      <c r="P11" s="0" t="n">
        <f aca="false">VLOOKUP($A11,'2012 100-seed weight'!$A:O,5,0)</f>
        <v>-7.77156167667801</v>
      </c>
      <c r="Q11" s="0" t="n">
        <f aca="false">VLOOKUP($A11,'2012 100-seed weight'!$A:P,6,0)</f>
        <v>3.23229072438826</v>
      </c>
      <c r="R11" s="0" t="n">
        <f aca="false">VLOOKUP($A11,'2012 100-seed weight'!$A:Q,7,0)</f>
        <v>1.23663513870412</v>
      </c>
    </row>
    <row r="12" customFormat="false" ht="14" hidden="false" customHeight="false" outlineLevel="0" collapsed="false">
      <c r="A12" s="1" t="s">
        <v>66</v>
      </c>
      <c r="C12" s="0" t="str">
        <f aca="false">VLOOKUP($A12,'2011 100-seed weight'!$A:B,2,0)</f>
        <v>Satt422</v>
      </c>
      <c r="D12" s="0" t="str">
        <f aca="false">VLOOKUP($A12,'2011 100-seed weight'!$A:C,3,0)</f>
        <v>Satt492</v>
      </c>
      <c r="E12" s="0" t="n">
        <f aca="false">VLOOKUP($A12,'2011 100-seed weight'!$A:D,4,0)</f>
        <v>-13.7047898338217</v>
      </c>
      <c r="F12" s="0" t="n">
        <f aca="false">VLOOKUP($A12,'2011 100-seed weight'!$A:E,5,0)</f>
        <v>1.07526881720409</v>
      </c>
      <c r="G12" s="0" t="n">
        <f aca="false">VLOOKUP($A12,'2011 100-seed weight'!$A:F,6,0)</f>
        <v>-10.4985337243402</v>
      </c>
      <c r="H12" s="0" t="n">
        <f aca="false">VLOOKUP($A12,'2011 100-seed weight'!$A:G,7,0)</f>
        <v>-23.1280547409578</v>
      </c>
      <c r="M12" s="0" t="str">
        <f aca="false">VLOOKUP($A12,'2012 100-seed weight'!$A:L,2,0)</f>
        <v>Satt422</v>
      </c>
      <c r="N12" s="0" t="str">
        <f aca="false">VLOOKUP($A12,'2012 100-seed weight'!$A:M,3,0)</f>
        <v>Satt492</v>
      </c>
      <c r="O12" s="0" t="n">
        <f aca="false">VLOOKUP($A12,'2012 100-seed weight'!$A:N,4,0)</f>
        <v>-33.8506326887903</v>
      </c>
      <c r="P12" s="0" t="n">
        <f aca="false">VLOOKUP($A12,'2012 100-seed weight'!$A:O,5,0)</f>
        <v>27.1392647129683</v>
      </c>
      <c r="Q12" s="0" t="n">
        <f aca="false">VLOOKUP($A12,'2012 100-seed weight'!$A:P,6,0)</f>
        <v>4.25486536923461</v>
      </c>
      <c r="R12" s="0" t="n">
        <f aca="false">VLOOKUP($A12,'2012 100-seed weight'!$A:Q,7,0)</f>
        <v>-2.4565026065874</v>
      </c>
    </row>
    <row r="13" customFormat="false" ht="14" hidden="false" customHeight="false" outlineLevel="0" collapsed="false">
      <c r="A13" s="1" t="s">
        <v>63</v>
      </c>
      <c r="C13" s="0" t="str">
        <f aca="false">VLOOKUP($A13,'2011 100-seed weight'!$A:B,2,0)</f>
        <v>Satt422</v>
      </c>
      <c r="D13" s="0" t="str">
        <f aca="false">VLOOKUP($A13,'2011 100-seed weight'!$A:C,3,0)</f>
        <v>Satt411</v>
      </c>
      <c r="E13" s="0" t="n">
        <f aca="false">VLOOKUP($A13,'2011 100-seed weight'!$A:D,4,0)</f>
        <v>0.15640273704811</v>
      </c>
      <c r="F13" s="0" t="n">
        <f aca="false">VLOOKUP($A13,'2011 100-seed weight'!$A:E,5,0)</f>
        <v>-14.3695014662757</v>
      </c>
      <c r="G13" s="0" t="n">
        <f aca="false">VLOOKUP($A13,'2011 100-seed weight'!$A:F,6,0)</f>
        <v>-8.91495601173021</v>
      </c>
      <c r="H13" s="0" t="n">
        <f aca="false">VLOOKUP($A13,'2011 100-seed weight'!$A:G,7,0)</f>
        <v>-23.1280547409578</v>
      </c>
      <c r="M13" s="0" t="str">
        <f aca="false">VLOOKUP($A13,'2012 100-seed weight'!$A:L,2,0)</f>
        <v>Satt422</v>
      </c>
      <c r="N13" s="0" t="str">
        <f aca="false">VLOOKUP($A13,'2012 100-seed weight'!$A:M,3,0)</f>
        <v>Satt411</v>
      </c>
      <c r="O13" s="0" t="n">
        <f aca="false">VLOOKUP($A13,'2012 100-seed weight'!$A:N,4,0)</f>
        <v>-19.3160052451802</v>
      </c>
      <c r="P13" s="0" t="n">
        <f aca="false">VLOOKUP($A13,'2012 100-seed weight'!$A:O,5,0)</f>
        <v>5.63020697980938</v>
      </c>
      <c r="Q13" s="0" t="n">
        <f aca="false">VLOOKUP($A13,'2012 100-seed weight'!$A:P,6,0)</f>
        <v>10.4364977982229</v>
      </c>
      <c r="R13" s="0" t="n">
        <f aca="false">VLOOKUP($A13,'2012 100-seed weight'!$A:Q,7,0)</f>
        <v>-3.24930046714795</v>
      </c>
    </row>
    <row r="14" customFormat="false" ht="14" hidden="false" customHeight="false" outlineLevel="0" collapsed="false">
      <c r="A14" s="1" t="s">
        <v>65</v>
      </c>
      <c r="C14" s="0" t="str">
        <f aca="false">VLOOKUP($A14,'2011 100-seed weight'!$A:B,2,0)</f>
        <v>Satt422</v>
      </c>
      <c r="D14" s="0" t="str">
        <f aca="false">VLOOKUP($A14,'2011 100-seed weight'!$A:C,3,0)</f>
        <v>Sat_306</v>
      </c>
      <c r="E14" s="0" t="n">
        <f aca="false">VLOOKUP($A14,'2011 100-seed weight'!$A:D,4,0)</f>
        <v>-12.8367546432059</v>
      </c>
      <c r="F14" s="0" t="n">
        <f aca="false">VLOOKUP($A14,'2011 100-seed weight'!$A:E,5,0)</f>
        <v>-4.85630498533724</v>
      </c>
      <c r="G14" s="0" t="n">
        <f aca="false">VLOOKUP($A14,'2011 100-seed weight'!$A:F,6,0)</f>
        <v>-5.43499511241467</v>
      </c>
      <c r="H14" s="0" t="n">
        <f aca="false">VLOOKUP($A14,'2011 100-seed weight'!$A:G,7,0)</f>
        <v>-23.1280547409578</v>
      </c>
      <c r="M14" s="0" t="str">
        <f aca="false">VLOOKUP($A14,'2012 100-seed weight'!$A:L,2,0)</f>
        <v>Satt422</v>
      </c>
      <c r="N14" s="0" t="str">
        <f aca="false">VLOOKUP($A14,'2012 100-seed weight'!$A:M,3,0)</f>
        <v>Sat_306</v>
      </c>
      <c r="O14" s="0" t="n">
        <f aca="false">VLOOKUP($A14,'2012 100-seed weight'!$A:N,4,0)</f>
        <v>-8.92521455497442</v>
      </c>
      <c r="P14" s="0" t="n">
        <f aca="false">VLOOKUP($A14,'2012 100-seed weight'!$A:O,5,0)</f>
        <v>-4.91935256516834</v>
      </c>
      <c r="Q14" s="0" t="n">
        <f aca="false">VLOOKUP($A14,'2012 100-seed weight'!$A:P,6,0)</f>
        <v>10.0284962517109</v>
      </c>
      <c r="R14" s="0" t="n">
        <f aca="false">VLOOKUP($A14,'2012 100-seed weight'!$A:Q,7,0)</f>
        <v>-3.8160708684319</v>
      </c>
    </row>
    <row r="15" customFormat="false" ht="14" hidden="false" customHeight="false" outlineLevel="0" collapsed="false">
      <c r="A15" s="1" t="s">
        <v>67</v>
      </c>
      <c r="C15" s="0" t="str">
        <f aca="false">VLOOKUP($A15,'2011 100-seed weight'!$A:B,2,0)</f>
        <v>Sat_289</v>
      </c>
      <c r="D15" s="0" t="str">
        <f aca="false">VLOOKUP($A15,'2011 100-seed weight'!$A:C,3,0)</f>
        <v>Satg001</v>
      </c>
      <c r="E15" s="0" t="n">
        <f aca="false">VLOOKUP($A15,'2011 100-seed weight'!$A:D,4,0)</f>
        <v>8.04859656472554</v>
      </c>
      <c r="F15" s="0" t="n">
        <f aca="false">VLOOKUP($A15,'2011 100-seed weight'!$A:E,5,0)</f>
        <v>-6.26392961876834</v>
      </c>
      <c r="G15" s="0" t="n">
        <f aca="false">VLOOKUP($A15,'2011 100-seed weight'!$A:F,6,0)</f>
        <v>-14.3695014662757</v>
      </c>
      <c r="H15" s="0" t="n">
        <f aca="false">VLOOKUP($A15,'2011 100-seed weight'!$A:G,7,0)</f>
        <v>-12.5848345203185</v>
      </c>
      <c r="M15" s="0" t="str">
        <f aca="false">VLOOKUP($A15,'2012 100-seed weight'!$A:L,2,0)</f>
        <v>Sat_289</v>
      </c>
      <c r="N15" s="0" t="str">
        <f aca="false">VLOOKUP($A15,'2012 100-seed weight'!$A:M,3,0)</f>
        <v>Satg001</v>
      </c>
      <c r="O15" s="0" t="n">
        <f aca="false">VLOOKUP($A15,'2012 100-seed weight'!$A:N,4,0)</f>
        <v>1.32643744199222</v>
      </c>
      <c r="P15" s="0" t="n">
        <f aca="false">VLOOKUP($A15,'2012 100-seed weight'!$A:O,5,0)</f>
        <v>0.911607973924921</v>
      </c>
      <c r="Q15" s="0" t="n">
        <f aca="false">VLOOKUP($A15,'2012 100-seed weight'!$A:P,6,0)</f>
        <v>-2.83897978083051</v>
      </c>
      <c r="R15" s="0" t="n">
        <f aca="false">VLOOKUP($A15,'2012 100-seed weight'!$A:Q,7,0)</f>
        <v>-0.600934364913363</v>
      </c>
    </row>
    <row r="16" customFormat="false" ht="14" hidden="false" customHeight="false" outlineLevel="0" collapsed="false">
      <c r="A16" s="1" t="s">
        <v>75</v>
      </c>
      <c r="C16" s="0" t="str">
        <f aca="false">VLOOKUP($A16,'2011 100-seed weight'!$A:B,2,0)</f>
        <v>Satt582</v>
      </c>
      <c r="D16" s="0" t="str">
        <f aca="false">VLOOKUP($A16,'2011 100-seed weight'!$A:C,3,0)</f>
        <v>Satt504</v>
      </c>
      <c r="E16" s="0" t="n">
        <f aca="false">VLOOKUP($A16,'2011 100-seed weight'!$A:D,4,0)</f>
        <v>-3.30680072615602</v>
      </c>
      <c r="F16" s="0" t="n">
        <f aca="false">VLOOKUP($A16,'2011 100-seed weight'!$A:E,5,0)</f>
        <v>-8.75855327468211</v>
      </c>
      <c r="G16" s="0" t="n">
        <f aca="false">VLOOKUP($A16,'2011 100-seed weight'!$A:F,6,0)</f>
        <v>-15.500628403854</v>
      </c>
      <c r="H16" s="0" t="n">
        <f aca="false">VLOOKUP($A16,'2011 100-seed weight'!$A:G,7,0)</f>
        <v>-27.5659824046921</v>
      </c>
      <c r="M16" s="0" t="str">
        <f aca="false">VLOOKUP($A16,'2012 100-seed weight'!$A:L,2,0)</f>
        <v>Satt582</v>
      </c>
      <c r="N16" s="0" t="str">
        <f aca="false">VLOOKUP($A16,'2012 100-seed weight'!$A:M,3,0)</f>
        <v>Satt504</v>
      </c>
      <c r="O16" s="0" t="n">
        <f aca="false">VLOOKUP($A16,'2012 100-seed weight'!$A:N,4,0)</f>
        <v>4.30026553150002</v>
      </c>
      <c r="P16" s="0" t="n">
        <f aca="false">VLOOKUP($A16,'2012 100-seed weight'!$A:O,5,0)</f>
        <v>-8.62332306364106</v>
      </c>
      <c r="Q16" s="0" t="n">
        <f aca="false">VLOOKUP($A16,'2012 100-seed weight'!$A:P,6,0)</f>
        <v>-1.61134183297302</v>
      </c>
      <c r="R16" s="0" t="n">
        <f aca="false">VLOOKUP($A16,'2012 100-seed weight'!$A:Q,7,0)</f>
        <v>-5.93439936511406</v>
      </c>
    </row>
    <row r="17" customFormat="false" ht="14" hidden="false" customHeight="false" outlineLevel="0" collapsed="false">
      <c r="A17" s="1" t="s">
        <v>78</v>
      </c>
      <c r="C17" s="0" t="str">
        <f aca="false">VLOOKUP($A17,'2011 100-seed weight'!$A:B,2,0)</f>
        <v>Satt672</v>
      </c>
      <c r="D17" s="0" t="str">
        <f aca="false">VLOOKUP($A17,'2011 100-seed weight'!$A:C,3,0)</f>
        <v>Sat_220</v>
      </c>
      <c r="E17" s="0" t="n">
        <f aca="false">VLOOKUP($A17,'2011 100-seed weight'!$A:D,4,0)</f>
        <v>26.2873900293255</v>
      </c>
      <c r="F17" s="0" t="n">
        <f aca="false">VLOOKUP($A17,'2011 100-seed weight'!$A:E,5,0)</f>
        <v>-41.9354838709677</v>
      </c>
      <c r="G17" s="0" t="n">
        <f aca="false">VLOOKUP($A17,'2011 100-seed weight'!$A:F,6,0)</f>
        <v>-0.879765395894441</v>
      </c>
      <c r="H17" s="0" t="n">
        <f aca="false">VLOOKUP($A17,'2011 100-seed weight'!$A:G,7,0)</f>
        <v>-16.5278592375367</v>
      </c>
      <c r="M17" s="0" t="str">
        <f aca="false">VLOOKUP($A17,'2012 100-seed weight'!$A:L,2,0)</f>
        <v>Satt672</v>
      </c>
      <c r="N17" s="0" t="str">
        <f aca="false">VLOOKUP($A17,'2012 100-seed weight'!$A:M,3,0)</f>
        <v>Sat_220</v>
      </c>
      <c r="O17" s="0" t="n">
        <f aca="false">VLOOKUP($A17,'2012 100-seed weight'!$A:N,4,0)</f>
        <v>-8.59009773103505</v>
      </c>
      <c r="P17" s="0" t="n">
        <f aca="false">VLOOKUP($A17,'2012 100-seed weight'!$A:O,5,0)</f>
        <v>-3.54406864833665</v>
      </c>
      <c r="Q17" s="0" t="n">
        <f aca="false">VLOOKUP($A17,'2012 100-seed weight'!$A:P,6,0)</f>
        <v>7.52688172042991</v>
      </c>
      <c r="R17" s="0" t="n">
        <f aca="false">VLOOKUP($A17,'2012 100-seed weight'!$A:Q,7,0)</f>
        <v>-4.6072846589418</v>
      </c>
    </row>
    <row r="18" customFormat="false" ht="14" hidden="false" customHeight="false" outlineLevel="0" collapsed="false">
      <c r="A18" s="1" t="s">
        <v>85</v>
      </c>
      <c r="C18" s="0" t="str">
        <f aca="false">VLOOKUP($A18,'2011 100-seed weight'!$A:B,2,0)</f>
        <v>Satt411</v>
      </c>
      <c r="D18" s="0" t="str">
        <f aca="false">VLOOKUP($A18,'2011 100-seed weight'!$A:C,3,0)</f>
        <v>Satt492</v>
      </c>
      <c r="E18" s="0" t="n">
        <f aca="false">VLOOKUP($A18,'2011 100-seed weight'!$A:D,4,0)</f>
        <v>-9.8338220918862</v>
      </c>
      <c r="F18" s="0" t="n">
        <f aca="false">VLOOKUP($A18,'2011 100-seed weight'!$A:E,5,0)</f>
        <v>1.07526881720409</v>
      </c>
      <c r="G18" s="0" t="n">
        <f aca="false">VLOOKUP($A18,'2011 100-seed weight'!$A:F,6,0)</f>
        <v>-14.3695014662757</v>
      </c>
      <c r="H18" s="0" t="n">
        <f aca="false">VLOOKUP($A18,'2011 100-seed weight'!$A:G,7,0)</f>
        <v>-23.1280547409578</v>
      </c>
      <c r="M18" s="0" t="str">
        <f aca="false">VLOOKUP($A18,'2012 100-seed weight'!$A:L,2,0)</f>
        <v>Satt411</v>
      </c>
      <c r="N18" s="0" t="str">
        <f aca="false">VLOOKUP($A18,'2012 100-seed weight'!$A:M,3,0)</f>
        <v>Satt492</v>
      </c>
      <c r="O18" s="0" t="n">
        <f aca="false">VLOOKUP($A18,'2012 100-seed weight'!$A:N,4,0)</f>
        <v>-35.1548359401974</v>
      </c>
      <c r="P18" s="0" t="n">
        <f aca="false">VLOOKUP($A18,'2012 100-seed weight'!$A:O,5,0)</f>
        <v>27.1392647129683</v>
      </c>
      <c r="Q18" s="0" t="n">
        <f aca="false">VLOOKUP($A18,'2012 100-seed weight'!$A:P,6,0)</f>
        <v>5.63020697980938</v>
      </c>
      <c r="R18" s="0" t="n">
        <f aca="false">VLOOKUP($A18,'2012 100-seed weight'!$A:Q,7,0)</f>
        <v>-2.38536424741974</v>
      </c>
    </row>
    <row r="19" customFormat="false" ht="14" hidden="false" customHeight="false" outlineLevel="0" collapsed="false">
      <c r="A19" s="1" t="s">
        <v>84</v>
      </c>
      <c r="C19" s="0" t="str">
        <f aca="false">VLOOKUP($A19,'2011 100-seed weight'!$A:B,2,0)</f>
        <v>Satt411</v>
      </c>
      <c r="D19" s="0" t="str">
        <f aca="false">VLOOKUP($A19,'2011 100-seed weight'!$A:C,3,0)</f>
        <v>Sat_306</v>
      </c>
      <c r="E19" s="0" t="n">
        <f aca="false">VLOOKUP($A19,'2011 100-seed weight'!$A:D,4,0)</f>
        <v>-3.90224828934486</v>
      </c>
      <c r="F19" s="0" t="n">
        <f aca="false">VLOOKUP($A19,'2011 100-seed weight'!$A:E,5,0)</f>
        <v>-4.85630498533724</v>
      </c>
      <c r="G19" s="0" t="n">
        <f aca="false">VLOOKUP($A19,'2011 100-seed weight'!$A:F,6,0)</f>
        <v>-14.3695014662757</v>
      </c>
      <c r="H19" s="0" t="n">
        <f aca="false">VLOOKUP($A19,'2011 100-seed weight'!$A:G,7,0)</f>
        <v>-23.1280547409578</v>
      </c>
      <c r="M19" s="0" t="str">
        <f aca="false">VLOOKUP($A19,'2012 100-seed weight'!$A:L,2,0)</f>
        <v>Satt411</v>
      </c>
      <c r="N19" s="0" t="str">
        <f aca="false">VLOOKUP($A19,'2012 100-seed weight'!$A:M,3,0)</f>
        <v>Sat_306</v>
      </c>
      <c r="O19" s="0" t="n">
        <f aca="false">VLOOKUP($A19,'2012 100-seed weight'!$A:N,4,0)</f>
        <v>-4.75442300403336</v>
      </c>
      <c r="P19" s="0" t="n">
        <f aca="false">VLOOKUP($A19,'2012 100-seed weight'!$A:O,5,0)</f>
        <v>-4.91935256516834</v>
      </c>
      <c r="Q19" s="0" t="n">
        <f aca="false">VLOOKUP($A19,'2012 100-seed weight'!$A:P,6,0)</f>
        <v>5.63020697980938</v>
      </c>
      <c r="R19" s="0" t="n">
        <f aca="false">VLOOKUP($A19,'2012 100-seed weight'!$A:Q,7,0)</f>
        <v>-4.04356858939232</v>
      </c>
    </row>
    <row r="20" customFormat="false" ht="14" hidden="false" customHeight="false" outlineLevel="0" collapsed="false">
      <c r="A20" s="1" t="s">
        <v>96</v>
      </c>
      <c r="C20" s="0" t="str">
        <f aca="false">VLOOKUP($A20,'2011 100-seed weight'!$A:B,2,0)</f>
        <v>Satt146</v>
      </c>
      <c r="D20" s="0" t="str">
        <f aca="false">VLOOKUP($A20,'2011 100-seed weight'!$A:C,3,0)</f>
        <v>Satt504</v>
      </c>
      <c r="E20" s="0" t="n">
        <f aca="false">VLOOKUP($A20,'2011 100-seed weight'!$A:D,4,0)</f>
        <v>-3.21114369501467</v>
      </c>
      <c r="F20" s="0" t="n">
        <f aca="false">VLOOKUP($A20,'2011 100-seed weight'!$A:E,5,0)</f>
        <v>-13.1818181818182</v>
      </c>
      <c r="G20" s="0" t="n">
        <f aca="false">VLOOKUP($A20,'2011 100-seed weight'!$A:F,6,0)</f>
        <v>-11.217008797654</v>
      </c>
      <c r="H20" s="0" t="n">
        <f aca="false">VLOOKUP($A20,'2011 100-seed weight'!$A:G,7,0)</f>
        <v>-27.6099706744868</v>
      </c>
      <c r="M20" s="0" t="str">
        <f aca="false">VLOOKUP($A20,'2012 100-seed weight'!$A:L,2,0)</f>
        <v>Satt146</v>
      </c>
      <c r="N20" s="0" t="str">
        <f aca="false">VLOOKUP($A20,'2012 100-seed weight'!$A:M,3,0)</f>
        <v>Satt504</v>
      </c>
      <c r="O20" s="0" t="n">
        <f aca="false">VLOOKUP($A20,'2012 100-seed weight'!$A:N,4,0)</f>
        <v>3.54026943357676</v>
      </c>
      <c r="P20" s="0" t="n">
        <f aca="false">VLOOKUP($A20,'2012 100-seed weight'!$A:O,5,0)</f>
        <v>-9.54633879883285</v>
      </c>
      <c r="Q20" s="0" t="n">
        <f aca="false">VLOOKUP($A20,'2012 100-seed weight'!$A:P,6,0)</f>
        <v>0.946035746391193</v>
      </c>
      <c r="R20" s="0" t="n">
        <f aca="false">VLOOKUP($A20,'2012 100-seed weight'!$A:Q,7,0)</f>
        <v>-5.06003361886489</v>
      </c>
    </row>
    <row r="21" customFormat="false" ht="14" hidden="false" customHeight="false" outlineLevel="0" collapsed="false">
      <c r="A21" s="1" t="s">
        <v>102</v>
      </c>
      <c r="C21" s="0" t="str">
        <f aca="false">VLOOKUP($A21,'2011 100-seed weight'!$A:B,2,0)</f>
        <v>Satt547</v>
      </c>
      <c r="D21" s="0" t="str">
        <f aca="false">VLOOKUP($A21,'2011 100-seed weight'!$A:C,3,0)</f>
        <v>Sat_306</v>
      </c>
      <c r="E21" s="0" t="n">
        <f aca="false">VLOOKUP($A21,'2011 100-seed weight'!$A:D,4,0)</f>
        <v>-20.4926686217009</v>
      </c>
      <c r="F21" s="0" t="n">
        <f aca="false">VLOOKUP($A21,'2011 100-seed weight'!$A:E,5,0)</f>
        <v>10.2639296187683</v>
      </c>
      <c r="G21" s="0" t="n">
        <f aca="false">VLOOKUP($A21,'2011 100-seed weight'!$A:F,6,0)</f>
        <v>-6.09970674486803</v>
      </c>
      <c r="H21" s="0" t="n">
        <f aca="false">VLOOKUP($A21,'2011 100-seed weight'!$A:G,7,0)</f>
        <v>-16.3284457478006</v>
      </c>
      <c r="M21" s="0" t="str">
        <f aca="false">VLOOKUP($A21,'2012 100-seed weight'!$A:L,2,0)</f>
        <v>Satt547</v>
      </c>
      <c r="N21" s="0" t="str">
        <f aca="false">VLOOKUP($A21,'2012 100-seed weight'!$A:M,3,0)</f>
        <v>Sat_306</v>
      </c>
      <c r="O21" s="0" t="n">
        <f aca="false">VLOOKUP($A21,'2012 100-seed weight'!$A:N,4,0)</f>
        <v>-14.4793218472325</v>
      </c>
      <c r="P21" s="0" t="n">
        <f aca="false">VLOOKUP($A21,'2012 100-seed weight'!$A:O,5,0)</f>
        <v>1.59520679831964</v>
      </c>
      <c r="Q21" s="0" t="n">
        <f aca="false">VLOOKUP($A21,'2012 100-seed weight'!$A:P,6,0)</f>
        <v>7.94198091864867</v>
      </c>
      <c r="R21" s="0" t="n">
        <f aca="false">VLOOKUP($A21,'2012 100-seed weight'!$A:Q,7,0)</f>
        <v>-4.94213413026418</v>
      </c>
    </row>
    <row r="22" customFormat="false" ht="14" hidden="false" customHeight="false" outlineLevel="0" collapsed="false">
      <c r="A22" s="1" t="s">
        <v>101</v>
      </c>
      <c r="C22" s="0" t="str">
        <f aca="false">VLOOKUP($A22,'2011 100-seed weight'!$A:B,2,0)</f>
        <v>Satt547</v>
      </c>
      <c r="D22" s="0" t="str">
        <f aca="false">VLOOKUP($A22,'2011 100-seed weight'!$A:C,3,0)</f>
        <v>Satt492</v>
      </c>
      <c r="E22" s="0" t="n">
        <f aca="false">VLOOKUP($A22,'2011 100-seed weight'!$A:D,4,0)</f>
        <v>-14.1397849462364</v>
      </c>
      <c r="F22" s="0" t="n">
        <f aca="false">VLOOKUP($A22,'2011 100-seed weight'!$A:E,5,0)</f>
        <v>0.293255131964814</v>
      </c>
      <c r="G22" s="0" t="n">
        <f aca="false">VLOOKUP($A22,'2011 100-seed weight'!$A:F,6,0)</f>
        <v>-9.28152492668623</v>
      </c>
      <c r="H22" s="0" t="n">
        <f aca="false">VLOOKUP($A22,'2011 100-seed weight'!$A:G,7,0)</f>
        <v>-23.1280547409578</v>
      </c>
      <c r="M22" s="0" t="str">
        <f aca="false">VLOOKUP($A22,'2012 100-seed weight'!$A:L,2,0)</f>
        <v>Satt547</v>
      </c>
      <c r="N22" s="0" t="str">
        <f aca="false">VLOOKUP($A22,'2012 100-seed weight'!$A:M,3,0)</f>
        <v>Satt492</v>
      </c>
      <c r="O22" s="0" t="n">
        <f aca="false">VLOOKUP($A22,'2012 100-seed weight'!$A:N,4,0)</f>
        <v>-16.3300800063977</v>
      </c>
      <c r="P22" s="0" t="n">
        <f aca="false">VLOOKUP($A22,'2012 100-seed weight'!$A:O,5,0)</f>
        <v>17.1116341173507</v>
      </c>
      <c r="Q22" s="0" t="n">
        <f aca="false">VLOOKUP($A22,'2012 100-seed weight'!$A:P,6,0)</f>
        <v>-4.19372322748915</v>
      </c>
      <c r="R22" s="0" t="n">
        <f aca="false">VLOOKUP($A22,'2012 100-seed weight'!$A:Q,7,0)</f>
        <v>-3.41216911653609</v>
      </c>
    </row>
    <row r="23" customFormat="false" ht="14" hidden="false" customHeight="false" outlineLevel="0" collapsed="false">
      <c r="A23" s="1" t="s">
        <v>106</v>
      </c>
      <c r="C23" s="0" t="str">
        <f aca="false">VLOOKUP($A23,'2011 100-seed weight'!$A:B,2,0)</f>
        <v>Sat_306</v>
      </c>
      <c r="D23" s="0" t="str">
        <f aca="false">VLOOKUP($A23,'2011 100-seed weight'!$A:C,3,0)</f>
        <v>Satt492</v>
      </c>
      <c r="E23" s="0" t="n">
        <f aca="false">VLOOKUP($A23,'2011 100-seed weight'!$A:D,4,0)</f>
        <v>-19.3470185728246</v>
      </c>
      <c r="F23" s="0" t="n">
        <f aca="false">VLOOKUP($A23,'2011 100-seed weight'!$A:E,5,0)</f>
        <v>1.07526881720409</v>
      </c>
      <c r="G23" s="0" t="n">
        <f aca="false">VLOOKUP($A23,'2011 100-seed weight'!$A:F,6,0)</f>
        <v>-4.85630498533724</v>
      </c>
      <c r="H23" s="0" t="n">
        <f aca="false">VLOOKUP($A23,'2011 100-seed weight'!$A:G,7,0)</f>
        <v>-23.1280547409578</v>
      </c>
      <c r="M23" s="0" t="str">
        <f aca="false">VLOOKUP($A23,'2012 100-seed weight'!$A:L,2,0)</f>
        <v>Sat_306</v>
      </c>
      <c r="N23" s="0" t="str">
        <f aca="false">VLOOKUP($A23,'2012 100-seed weight'!$A:M,3,0)</f>
        <v>Satt492</v>
      </c>
      <c r="O23" s="0" t="n">
        <f aca="false">VLOOKUP($A23,'2012 100-seed weight'!$A:N,4,0)</f>
        <v>-25.1509432682358</v>
      </c>
      <c r="P23" s="0" t="n">
        <f aca="false">VLOOKUP($A23,'2012 100-seed weight'!$A:O,5,0)</f>
        <v>27.1392647129683</v>
      </c>
      <c r="Q23" s="0" t="n">
        <f aca="false">VLOOKUP($A23,'2012 100-seed weight'!$A:P,6,0)</f>
        <v>-4.91935256516834</v>
      </c>
      <c r="R23" s="0" t="n">
        <f aca="false">VLOOKUP($A23,'2012 100-seed weight'!$A:Q,7,0)</f>
        <v>-2.93103112043583</v>
      </c>
    </row>
    <row r="29" customFormat="false" ht="14" hidden="false" customHeight="false" outlineLevel="0" collapsed="false">
      <c r="A29" s="4"/>
      <c r="B29" s="4"/>
      <c r="C29" s="4"/>
      <c r="D29" s="4"/>
      <c r="E29" s="5"/>
      <c r="F29" s="5"/>
      <c r="G29" s="6" t="n">
        <v>6</v>
      </c>
      <c r="H29" s="6" t="n">
        <v>8</v>
      </c>
      <c r="I29" s="6" t="n">
        <v>8</v>
      </c>
      <c r="J29" s="6" t="n">
        <v>8</v>
      </c>
      <c r="K29" s="7" t="n">
        <v>9</v>
      </c>
      <c r="L29" s="7"/>
      <c r="M29" s="7" t="n">
        <v>10</v>
      </c>
      <c r="N29" s="7"/>
      <c r="O29" s="6" t="n">
        <v>10</v>
      </c>
      <c r="P29" s="6" t="n">
        <v>12</v>
      </c>
      <c r="Q29" s="7" t="n">
        <v>12</v>
      </c>
      <c r="R29" s="7"/>
      <c r="S29" s="6" t="n">
        <v>18</v>
      </c>
      <c r="T29" s="7" t="n">
        <v>19</v>
      </c>
      <c r="U29" s="7"/>
      <c r="V29" s="7" t="n">
        <v>20</v>
      </c>
      <c r="W29" s="7"/>
    </row>
    <row r="30" customFormat="false" ht="14" hidden="false" customHeight="false" outlineLevel="0" collapsed="false">
      <c r="A30" s="4" t="n">
        <v>2011</v>
      </c>
      <c r="B30" s="4"/>
      <c r="C30" s="8" t="s">
        <v>180</v>
      </c>
      <c r="D30" s="4"/>
      <c r="E30" s="5"/>
      <c r="F30" s="5"/>
      <c r="G30" s="5" t="s">
        <v>50</v>
      </c>
      <c r="H30" s="5" t="s">
        <v>27</v>
      </c>
      <c r="I30" s="5" t="s">
        <v>58</v>
      </c>
      <c r="J30" s="5" t="s">
        <v>68</v>
      </c>
      <c r="K30" s="9" t="s">
        <v>80</v>
      </c>
      <c r="L30" s="9"/>
      <c r="M30" s="9" t="s">
        <v>31</v>
      </c>
      <c r="N30" s="9"/>
      <c r="O30" s="5" t="s">
        <v>47</v>
      </c>
      <c r="P30" s="5" t="s">
        <v>130</v>
      </c>
      <c r="Q30" s="9" t="s">
        <v>24</v>
      </c>
      <c r="R30" s="9"/>
      <c r="S30" s="5" t="s">
        <v>140</v>
      </c>
      <c r="T30" s="9" t="s">
        <v>35</v>
      </c>
      <c r="U30" s="9"/>
      <c r="V30" s="9" t="s">
        <v>37</v>
      </c>
      <c r="W30" s="9"/>
    </row>
    <row r="31" customFormat="false" ht="14" hidden="false" customHeight="false" outlineLevel="0" collapsed="false">
      <c r="A31" s="10" t="s">
        <v>26</v>
      </c>
      <c r="B31" s="10" t="s">
        <v>27</v>
      </c>
      <c r="C31" s="11" t="s">
        <v>29</v>
      </c>
      <c r="D31" s="11" t="s">
        <v>37</v>
      </c>
      <c r="E31" s="5" t="n">
        <v>3</v>
      </c>
      <c r="F31" s="5" t="s">
        <v>26</v>
      </c>
      <c r="G31" s="5"/>
      <c r="H31" s="12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customFormat="false" ht="14" hidden="false" customHeight="false" outlineLevel="0" collapsed="false">
      <c r="A32" s="10" t="s">
        <v>41</v>
      </c>
      <c r="B32" s="10" t="s">
        <v>31</v>
      </c>
      <c r="C32" s="11" t="s">
        <v>29</v>
      </c>
      <c r="D32" s="11" t="s">
        <v>31</v>
      </c>
      <c r="E32" s="5" t="n">
        <v>4</v>
      </c>
      <c r="F32" s="5" t="s">
        <v>29</v>
      </c>
      <c r="G32" s="5"/>
      <c r="H32" s="5"/>
      <c r="I32" s="5"/>
      <c r="J32" s="5"/>
      <c r="K32" s="5"/>
      <c r="L32" s="5"/>
      <c r="M32" s="5"/>
      <c r="N32" s="13"/>
      <c r="O32" s="5"/>
      <c r="P32" s="5"/>
      <c r="Q32" s="5"/>
      <c r="R32" s="5"/>
      <c r="S32" s="5"/>
      <c r="T32" s="5"/>
      <c r="U32" s="13"/>
      <c r="V32" s="13"/>
      <c r="W32" s="5"/>
    </row>
    <row r="33" customFormat="false" ht="14" hidden="false" customHeight="false" outlineLevel="0" collapsed="false">
      <c r="A33" s="10" t="s">
        <v>41</v>
      </c>
      <c r="B33" s="10" t="s">
        <v>47</v>
      </c>
      <c r="C33" s="11" t="s">
        <v>29</v>
      </c>
      <c r="D33" s="11" t="s">
        <v>35</v>
      </c>
      <c r="E33" s="5" t="n">
        <v>5</v>
      </c>
      <c r="F33" s="5" t="s">
        <v>41</v>
      </c>
      <c r="G33" s="13"/>
      <c r="H33" s="5"/>
      <c r="I33" s="5"/>
      <c r="J33" s="5"/>
      <c r="K33" s="5"/>
      <c r="L33" s="5"/>
      <c r="M33" s="13"/>
      <c r="N33" s="12"/>
      <c r="O33" s="12"/>
      <c r="P33" s="5"/>
      <c r="Q33" s="5"/>
      <c r="R33" s="5"/>
      <c r="S33" s="5"/>
      <c r="T33" s="5"/>
      <c r="U33" s="5"/>
      <c r="V33" s="13"/>
      <c r="W33" s="14"/>
    </row>
    <row r="34" customFormat="false" ht="14" hidden="false" customHeight="false" outlineLevel="0" collapsed="false">
      <c r="A34" s="10" t="s">
        <v>74</v>
      </c>
      <c r="B34" s="10" t="s">
        <v>24</v>
      </c>
      <c r="C34" s="11" t="s">
        <v>41</v>
      </c>
      <c r="D34" s="11" t="s">
        <v>37</v>
      </c>
      <c r="E34" s="5" t="n">
        <v>5</v>
      </c>
      <c r="F34" s="5" t="s">
        <v>7</v>
      </c>
      <c r="G34" s="5"/>
      <c r="H34" s="5"/>
      <c r="I34" s="13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customFormat="false" ht="14" hidden="false" customHeight="false" outlineLevel="0" collapsed="false">
      <c r="A35" s="10" t="s">
        <v>77</v>
      </c>
      <c r="B35" s="10" t="s">
        <v>24</v>
      </c>
      <c r="C35" s="11" t="s">
        <v>41</v>
      </c>
      <c r="D35" s="11" t="s">
        <v>50</v>
      </c>
      <c r="E35" s="5" t="n">
        <v>6</v>
      </c>
      <c r="F35" s="5" t="s">
        <v>50</v>
      </c>
      <c r="G35" s="5"/>
      <c r="H35" s="5"/>
      <c r="I35" s="5"/>
      <c r="J35" s="5"/>
      <c r="K35" s="5"/>
      <c r="L35" s="5"/>
      <c r="M35" s="13"/>
      <c r="N35" s="5"/>
      <c r="O35" s="5"/>
      <c r="P35" s="5"/>
      <c r="Q35" s="5"/>
      <c r="R35" s="5"/>
      <c r="S35" s="5"/>
      <c r="T35" s="5"/>
      <c r="U35" s="13"/>
      <c r="V35" s="13"/>
      <c r="W35" s="5"/>
    </row>
    <row r="36" customFormat="false" ht="14" hidden="false" customHeight="false" outlineLevel="0" collapsed="false">
      <c r="A36" s="10" t="s">
        <v>16</v>
      </c>
      <c r="B36" s="10" t="s">
        <v>24</v>
      </c>
      <c r="C36" s="11" t="s">
        <v>41</v>
      </c>
      <c r="D36" s="11" t="s">
        <v>31</v>
      </c>
      <c r="E36" s="5" t="n">
        <v>8</v>
      </c>
      <c r="F36" s="5" t="s">
        <v>58</v>
      </c>
      <c r="G36" s="5"/>
      <c r="H36" s="5"/>
      <c r="I36" s="5"/>
      <c r="J36" s="13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customFormat="false" ht="14" hidden="false" customHeight="false" outlineLevel="0" collapsed="false">
      <c r="A37" s="4"/>
      <c r="B37" s="4"/>
      <c r="C37" s="11" t="s">
        <v>41</v>
      </c>
      <c r="D37" s="11" t="s">
        <v>35</v>
      </c>
      <c r="E37" s="5" t="n">
        <v>9</v>
      </c>
      <c r="F37" s="5" t="s">
        <v>80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14"/>
      <c r="S37" s="5"/>
      <c r="T37" s="5"/>
      <c r="U37" s="5"/>
      <c r="V37" s="5"/>
      <c r="W37" s="5"/>
    </row>
    <row r="38" customFormat="false" ht="14" hidden="false" customHeight="false" outlineLevel="0" collapsed="false">
      <c r="A38" s="4" t="n">
        <v>2012</v>
      </c>
      <c r="B38" s="4"/>
      <c r="C38" s="11" t="s">
        <v>7</v>
      </c>
      <c r="D38" s="11" t="s">
        <v>58</v>
      </c>
      <c r="E38" s="5" t="n">
        <v>9</v>
      </c>
      <c r="F38" s="5" t="s">
        <v>74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13"/>
      <c r="R38" s="12"/>
      <c r="S38" s="14"/>
      <c r="T38" s="5"/>
      <c r="U38" s="5"/>
      <c r="V38" s="5"/>
      <c r="W38" s="5"/>
    </row>
    <row r="39" customFormat="false" ht="14" hidden="false" customHeight="false" outlineLevel="0" collapsed="false">
      <c r="A39" s="15" t="s">
        <v>41</v>
      </c>
      <c r="B39" s="15" t="s">
        <v>37</v>
      </c>
      <c r="C39" s="11" t="s">
        <v>50</v>
      </c>
      <c r="D39" s="11" t="s">
        <v>37</v>
      </c>
      <c r="E39" s="5" t="n">
        <v>9</v>
      </c>
      <c r="F39" s="5" t="s">
        <v>77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12"/>
      <c r="S39" s="5"/>
      <c r="T39" s="5"/>
      <c r="U39" s="5"/>
      <c r="V39" s="5"/>
      <c r="W39" s="5"/>
    </row>
    <row r="40" customFormat="false" ht="14" hidden="false" customHeight="false" outlineLevel="0" collapsed="false">
      <c r="A40" s="15" t="s">
        <v>74</v>
      </c>
      <c r="B40" s="15" t="s">
        <v>140</v>
      </c>
      <c r="C40" s="11" t="s">
        <v>50</v>
      </c>
      <c r="D40" s="11" t="s">
        <v>31</v>
      </c>
      <c r="E40" s="5" t="n">
        <v>9</v>
      </c>
      <c r="F40" s="5" t="s">
        <v>79</v>
      </c>
      <c r="G40" s="5"/>
      <c r="H40" s="5"/>
      <c r="I40" s="5"/>
      <c r="J40" s="5"/>
      <c r="K40" s="13"/>
      <c r="L40" s="14"/>
      <c r="M40" s="14"/>
      <c r="N40" s="5"/>
      <c r="O40" s="5"/>
      <c r="P40" s="5"/>
      <c r="Q40" s="5"/>
      <c r="R40" s="14"/>
      <c r="S40" s="5"/>
      <c r="T40" s="5"/>
      <c r="U40" s="5"/>
      <c r="V40" s="5"/>
      <c r="W40" s="5"/>
    </row>
    <row r="41" customFormat="false" ht="14" hidden="false" customHeight="false" outlineLevel="0" collapsed="false">
      <c r="A41" s="15" t="s">
        <v>79</v>
      </c>
      <c r="B41" s="15" t="s">
        <v>80</v>
      </c>
      <c r="C41" s="11" t="s">
        <v>50</v>
      </c>
      <c r="D41" s="11" t="s">
        <v>35</v>
      </c>
      <c r="E41" s="5" t="n">
        <v>10</v>
      </c>
      <c r="F41" s="5" t="s">
        <v>31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13"/>
      <c r="V41" s="13"/>
      <c r="W41" s="5"/>
    </row>
    <row r="42" customFormat="false" ht="14" hidden="false" customHeight="false" outlineLevel="0" collapsed="false">
      <c r="A42" s="15" t="s">
        <v>79</v>
      </c>
      <c r="B42" s="15" t="s">
        <v>24</v>
      </c>
      <c r="C42" s="11" t="s">
        <v>58</v>
      </c>
      <c r="D42" s="11" t="s">
        <v>68</v>
      </c>
      <c r="E42" s="5" t="n">
        <v>11</v>
      </c>
      <c r="F42" s="5" t="s">
        <v>16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13"/>
      <c r="R42" s="12"/>
      <c r="S42" s="14"/>
      <c r="T42" s="5"/>
      <c r="U42" s="5"/>
      <c r="V42" s="5"/>
      <c r="W42" s="5"/>
    </row>
    <row r="43" customFormat="false" ht="14" hidden="false" customHeight="false" outlineLevel="0" collapsed="false">
      <c r="A43" s="15" t="s">
        <v>80</v>
      </c>
      <c r="B43" s="15" t="s">
        <v>24</v>
      </c>
      <c r="C43" s="11" t="s">
        <v>74</v>
      </c>
      <c r="D43" s="11" t="s">
        <v>24</v>
      </c>
      <c r="E43" s="5" t="n">
        <v>12</v>
      </c>
      <c r="F43" s="5" t="s">
        <v>24</v>
      </c>
      <c r="G43" s="5"/>
      <c r="H43" s="5"/>
      <c r="I43" s="5"/>
      <c r="J43" s="5"/>
      <c r="K43" s="5"/>
      <c r="L43" s="5"/>
      <c r="M43" s="5"/>
      <c r="N43" s="5"/>
      <c r="O43" s="5"/>
      <c r="P43" s="14"/>
      <c r="Q43" s="5"/>
      <c r="R43" s="5"/>
      <c r="S43" s="5"/>
      <c r="T43" s="4"/>
      <c r="U43" s="14"/>
      <c r="V43" s="14"/>
      <c r="W43" s="5"/>
    </row>
    <row r="44" customFormat="false" ht="14" hidden="false" customHeight="false" outlineLevel="0" collapsed="false">
      <c r="A44" s="15" t="s">
        <v>16</v>
      </c>
      <c r="B44" s="15" t="s">
        <v>140</v>
      </c>
      <c r="C44" s="11" t="s">
        <v>79</v>
      </c>
      <c r="D44" s="11" t="s">
        <v>80</v>
      </c>
      <c r="E44" s="5" t="n">
        <v>12</v>
      </c>
      <c r="F44" s="5" t="s">
        <v>134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14"/>
      <c r="S44" s="5"/>
      <c r="T44" s="5"/>
      <c r="U44" s="14"/>
      <c r="V44" s="14"/>
      <c r="W44" s="5"/>
    </row>
    <row r="45" customFormat="false" ht="14" hidden="false" customHeight="false" outlineLevel="0" collapsed="false">
      <c r="A45" s="15" t="s">
        <v>134</v>
      </c>
      <c r="B45" s="15" t="s">
        <v>35</v>
      </c>
      <c r="C45" s="11" t="s">
        <v>31</v>
      </c>
      <c r="D45" s="11" t="s">
        <v>37</v>
      </c>
      <c r="E45" s="5" t="n">
        <v>15</v>
      </c>
      <c r="F45" s="5" t="s">
        <v>61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14"/>
      <c r="V45" s="14"/>
      <c r="W45" s="13"/>
    </row>
    <row r="46" customFormat="false" ht="14" hidden="false" customHeight="false" outlineLevel="0" collapsed="false">
      <c r="A46" s="15" t="s">
        <v>134</v>
      </c>
      <c r="B46" s="15" t="s">
        <v>24</v>
      </c>
      <c r="C46" s="11" t="s">
        <v>31</v>
      </c>
      <c r="D46" s="11" t="s">
        <v>35</v>
      </c>
      <c r="E46" s="5" t="n">
        <v>19</v>
      </c>
      <c r="F46" s="5" t="s">
        <v>35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13"/>
      <c r="W46" s="5"/>
    </row>
    <row r="47" customFormat="false" ht="14" hidden="false" customHeight="false" outlineLevel="0" collapsed="false">
      <c r="A47" s="15" t="s">
        <v>24</v>
      </c>
      <c r="B47" s="15" t="s">
        <v>35</v>
      </c>
      <c r="C47" s="11" t="s">
        <v>16</v>
      </c>
      <c r="D47" s="11" t="s">
        <v>24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customFormat="false" ht="14" hidden="false" customHeight="false" outlineLevel="0" collapsed="false">
      <c r="A48" s="15" t="s">
        <v>24</v>
      </c>
      <c r="B48" s="15" t="s">
        <v>130</v>
      </c>
      <c r="C48" s="11" t="s">
        <v>61</v>
      </c>
      <c r="D48" s="11" t="s">
        <v>35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customFormat="false" ht="14" hidden="false" customHeight="false" outlineLevel="0" collapsed="false">
      <c r="A49" s="15" t="s">
        <v>61</v>
      </c>
      <c r="B49" s="15" t="s">
        <v>35</v>
      </c>
      <c r="C49" s="11" t="s">
        <v>61</v>
      </c>
      <c r="D49" s="11" t="s">
        <v>37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customFormat="false" ht="14" hidden="false" customHeight="false" outlineLevel="0" collapsed="false">
      <c r="A50" s="15" t="s">
        <v>61</v>
      </c>
      <c r="B50" s="15" t="s">
        <v>37</v>
      </c>
      <c r="C50" s="11" t="s">
        <v>35</v>
      </c>
      <c r="D50" s="11" t="s">
        <v>37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</sheetData>
  <autoFilter ref="A2:R23"/>
  <mergeCells count="10">
    <mergeCell ref="K29:L29"/>
    <mergeCell ref="M29:N29"/>
    <mergeCell ref="Q29:R29"/>
    <mergeCell ref="T29:U29"/>
    <mergeCell ref="V29:W29"/>
    <mergeCell ref="K30:L30"/>
    <mergeCell ref="M30:N30"/>
    <mergeCell ref="Q30:R30"/>
    <mergeCell ref="T30:U30"/>
    <mergeCell ref="V30:W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30T11:54:51Z</dcterms:created>
  <dc:creator>kingliknight</dc:creator>
  <dc:description/>
  <dc:language>en-US</dc:language>
  <cp:lastModifiedBy>Microsoft Office 用户</cp:lastModifiedBy>
  <dcterms:modified xsi:type="dcterms:W3CDTF">2015-10-30T02:31:12Z</dcterms:modified>
  <cp:revision>0</cp:revision>
  <dc:subject/>
  <dc:title/>
</cp:coreProperties>
</file>